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gc203259\Documents\Papiers\Papier Galdieria\2020\New_Phytol\Edition\"/>
    </mc:Choice>
  </mc:AlternateContent>
  <bookViews>
    <workbookView xWindow="0" yWindow="0" windowWidth="23040" windowHeight="9404"/>
  </bookViews>
  <sheets>
    <sheet name="Title page" sheetId="3" r:id="rId1"/>
    <sheet name="GC-MS" sheetId="1" r:id="rId2"/>
    <sheet name="IC-MS" sheetId="2" r:id="rId3"/>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A36" i="1" l="1"/>
  <c r="Z36" i="1"/>
  <c r="AA35" i="1"/>
  <c r="Z35" i="1"/>
  <c r="AA34" i="1"/>
  <c r="Z34" i="1"/>
  <c r="AA33" i="1"/>
  <c r="Z33" i="1"/>
  <c r="AA32" i="1"/>
  <c r="Z32" i="1"/>
  <c r="AA31" i="1"/>
  <c r="Z31" i="1"/>
  <c r="AA30" i="1"/>
  <c r="Z30" i="1"/>
  <c r="AA29" i="1"/>
  <c r="Z29" i="1"/>
  <c r="AA28" i="1"/>
  <c r="Z28" i="1"/>
  <c r="AA27" i="1"/>
  <c r="Z27" i="1"/>
  <c r="AA26" i="1"/>
  <c r="Z26" i="1"/>
  <c r="AA25" i="1"/>
  <c r="Z25" i="1"/>
  <c r="AA24" i="1"/>
  <c r="Z24" i="1"/>
  <c r="AA23" i="1"/>
  <c r="Z23" i="1"/>
  <c r="AA22" i="1"/>
  <c r="Z22" i="1"/>
  <c r="AA21" i="1"/>
  <c r="Z21" i="1"/>
  <c r="AA20" i="1"/>
  <c r="Z20" i="1"/>
  <c r="AA19" i="1"/>
  <c r="Z19" i="1"/>
  <c r="AA18" i="1"/>
  <c r="Z18" i="1"/>
  <c r="AA17" i="1"/>
  <c r="Z17" i="1"/>
  <c r="AA16" i="1"/>
  <c r="Z16" i="1"/>
  <c r="AA15" i="1"/>
  <c r="Z15" i="1"/>
  <c r="AA14" i="1"/>
  <c r="Z14" i="1"/>
  <c r="AA13" i="1"/>
  <c r="Z13" i="1"/>
  <c r="AA12" i="1"/>
  <c r="Z12" i="1"/>
  <c r="AA11" i="1"/>
  <c r="Z11" i="1"/>
  <c r="AA10" i="1"/>
  <c r="Z10" i="1"/>
  <c r="AA9" i="1"/>
  <c r="Z9" i="1"/>
  <c r="AA8" i="1"/>
  <c r="Z8" i="1"/>
  <c r="AA7" i="1"/>
  <c r="Z7" i="1"/>
  <c r="AA6" i="1"/>
  <c r="Z6" i="1"/>
  <c r="AA5" i="1"/>
  <c r="Z5" i="1"/>
  <c r="AA4" i="1"/>
  <c r="Z4" i="1"/>
  <c r="S8" i="1"/>
  <c r="S36" i="1"/>
  <c r="R36" i="1"/>
  <c r="S35" i="1"/>
  <c r="R35" i="1"/>
  <c r="AE35" i="1" s="1"/>
  <c r="S34" i="1"/>
  <c r="R34" i="1"/>
  <c r="S33" i="1"/>
  <c r="R33" i="1"/>
  <c r="AE33" i="1" s="1"/>
  <c r="S32" i="1"/>
  <c r="R32" i="1"/>
  <c r="S31" i="1"/>
  <c r="R31" i="1"/>
  <c r="AE31" i="1" s="1"/>
  <c r="S30" i="1"/>
  <c r="R30" i="1"/>
  <c r="S29" i="1"/>
  <c r="R29" i="1"/>
  <c r="AE29" i="1" s="1"/>
  <c r="S28" i="1"/>
  <c r="R28" i="1"/>
  <c r="S27" i="1"/>
  <c r="R27" i="1"/>
  <c r="AE27" i="1" s="1"/>
  <c r="S26" i="1"/>
  <c r="R26" i="1"/>
  <c r="S25" i="1"/>
  <c r="R25" i="1"/>
  <c r="AE25" i="1" s="1"/>
  <c r="S24" i="1"/>
  <c r="R24" i="1"/>
  <c r="S23" i="1"/>
  <c r="R23" i="1"/>
  <c r="AE23" i="1" s="1"/>
  <c r="S22" i="1"/>
  <c r="R22" i="1"/>
  <c r="S21" i="1"/>
  <c r="R21" i="1"/>
  <c r="AE21" i="1" s="1"/>
  <c r="S20" i="1"/>
  <c r="R20" i="1"/>
  <c r="S19" i="1"/>
  <c r="R19" i="1"/>
  <c r="AE19" i="1" s="1"/>
  <c r="S18" i="1"/>
  <c r="R18" i="1"/>
  <c r="S17" i="1"/>
  <c r="R17" i="1"/>
  <c r="AE17" i="1" s="1"/>
  <c r="S16" i="1"/>
  <c r="R16" i="1"/>
  <c r="S15" i="1"/>
  <c r="R15" i="1"/>
  <c r="AE15" i="1" s="1"/>
  <c r="S14" i="1"/>
  <c r="R14" i="1"/>
  <c r="S13" i="1"/>
  <c r="R13" i="1"/>
  <c r="AE13" i="1" s="1"/>
  <c r="S12" i="1"/>
  <c r="R12" i="1"/>
  <c r="S11" i="1"/>
  <c r="R11" i="1"/>
  <c r="AE11" i="1" s="1"/>
  <c r="S10" i="1"/>
  <c r="R10" i="1"/>
  <c r="S9" i="1"/>
  <c r="R9" i="1"/>
  <c r="AE9" i="1" s="1"/>
  <c r="R8" i="1"/>
  <c r="S7" i="1"/>
  <c r="R7" i="1"/>
  <c r="AE7" i="1" s="1"/>
  <c r="S6" i="1"/>
  <c r="R6" i="1"/>
  <c r="S5" i="1"/>
  <c r="R5" i="1"/>
  <c r="S4" i="1"/>
  <c r="R4" i="1"/>
  <c r="K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4" i="1"/>
  <c r="J5" i="1"/>
  <c r="AD5" i="1" s="1"/>
  <c r="J6" i="1"/>
  <c r="AD6" i="1" s="1"/>
  <c r="J7" i="1"/>
  <c r="AD7" i="1" s="1"/>
  <c r="J8" i="1"/>
  <c r="J9" i="1"/>
  <c r="AD9" i="1" s="1"/>
  <c r="J10" i="1"/>
  <c r="AD10" i="1" s="1"/>
  <c r="J11" i="1"/>
  <c r="AD11" i="1" s="1"/>
  <c r="J12" i="1"/>
  <c r="J13" i="1"/>
  <c r="AD13" i="1" s="1"/>
  <c r="J14" i="1"/>
  <c r="AD14" i="1" s="1"/>
  <c r="J15" i="1"/>
  <c r="AD15" i="1" s="1"/>
  <c r="J16" i="1"/>
  <c r="J17" i="1"/>
  <c r="AD17" i="1" s="1"/>
  <c r="J18" i="1"/>
  <c r="AD18" i="1" s="1"/>
  <c r="J19" i="1"/>
  <c r="AD19" i="1" s="1"/>
  <c r="J20" i="1"/>
  <c r="AC20" i="1" s="1"/>
  <c r="J21" i="1"/>
  <c r="AD21" i="1" s="1"/>
  <c r="J22" i="1"/>
  <c r="AD22" i="1" s="1"/>
  <c r="J23" i="1"/>
  <c r="AD23" i="1" s="1"/>
  <c r="J24" i="1"/>
  <c r="J25" i="1"/>
  <c r="AD25" i="1" s="1"/>
  <c r="J26" i="1"/>
  <c r="AD26" i="1" s="1"/>
  <c r="J27" i="1"/>
  <c r="AD27" i="1" s="1"/>
  <c r="J28" i="1"/>
  <c r="AC28" i="1" s="1"/>
  <c r="J29" i="1"/>
  <c r="AD29" i="1" s="1"/>
  <c r="J30" i="1"/>
  <c r="AD30" i="1" s="1"/>
  <c r="J31" i="1"/>
  <c r="AD31" i="1" s="1"/>
  <c r="J32" i="1"/>
  <c r="J33" i="1"/>
  <c r="AD33" i="1" s="1"/>
  <c r="J34" i="1"/>
  <c r="AD34" i="1" s="1"/>
  <c r="J35" i="1"/>
  <c r="AD35" i="1" s="1"/>
  <c r="J36" i="1"/>
  <c r="AC36" i="1" s="1"/>
  <c r="J4" i="1"/>
  <c r="AD4" i="1" s="1"/>
  <c r="AD36" i="1" l="1"/>
  <c r="AC21" i="1"/>
  <c r="AE12" i="1"/>
  <c r="AE16" i="1"/>
  <c r="AE36" i="1"/>
  <c r="AE8" i="1"/>
  <c r="AC6" i="1"/>
  <c r="AD24" i="1"/>
  <c r="AD12" i="1"/>
  <c r="AE5" i="1"/>
  <c r="AC29" i="1"/>
  <c r="AC14" i="1"/>
  <c r="AC4" i="1"/>
  <c r="AC33" i="1"/>
  <c r="AC18" i="1"/>
  <c r="AD32" i="1"/>
  <c r="AD16" i="1"/>
  <c r="AD8" i="1"/>
  <c r="AE10" i="1"/>
  <c r="AE14" i="1"/>
  <c r="AE18" i="1"/>
  <c r="AE20" i="1"/>
  <c r="AE22" i="1"/>
  <c r="AE24" i="1"/>
  <c r="AE26" i="1"/>
  <c r="AE28" i="1"/>
  <c r="AE30" i="1"/>
  <c r="AE32" i="1"/>
  <c r="AE34" i="1"/>
  <c r="AC25" i="1"/>
  <c r="AC10" i="1"/>
  <c r="AC32" i="1"/>
  <c r="AC24" i="1"/>
  <c r="AC17" i="1"/>
  <c r="AC9" i="1"/>
  <c r="AD28" i="1"/>
  <c r="AD20" i="1"/>
  <c r="AC35" i="1"/>
  <c r="AC31" i="1"/>
  <c r="AC27" i="1"/>
  <c r="AC23" i="1"/>
  <c r="AC19" i="1"/>
  <c r="AC16" i="1"/>
  <c r="AC12" i="1"/>
  <c r="AC8" i="1"/>
  <c r="AE4" i="1"/>
  <c r="AC13" i="1"/>
  <c r="AC5" i="1"/>
  <c r="AC34" i="1"/>
  <c r="AC30" i="1"/>
  <c r="AC26" i="1"/>
  <c r="AC22" i="1"/>
  <c r="AC15" i="1"/>
  <c r="AC11" i="1"/>
  <c r="AC7" i="1"/>
  <c r="AE6" i="1"/>
</calcChain>
</file>

<file path=xl/sharedStrings.xml><?xml version="1.0" encoding="utf-8"?>
<sst xmlns="http://schemas.openxmlformats.org/spreadsheetml/2006/main" count="346" uniqueCount="114">
  <si>
    <t>autotroph</t>
  </si>
  <si>
    <t>mixotrophic</t>
  </si>
  <si>
    <t>heterotrophic</t>
  </si>
  <si>
    <t>FC(log2)</t>
  </si>
  <si>
    <t>pValue</t>
  </si>
  <si>
    <t>quantifier ion</t>
  </si>
  <si>
    <t>retention time</t>
  </si>
  <si>
    <t>annotation</t>
  </si>
  <si>
    <t>rep_1</t>
  </si>
  <si>
    <t>rep_2</t>
  </si>
  <si>
    <t>rep_3</t>
  </si>
  <si>
    <t>rep_4</t>
  </si>
  <si>
    <t>rep_5</t>
  </si>
  <si>
    <t>mean</t>
  </si>
  <si>
    <t>sd</t>
  </si>
  <si>
    <t>aut/mix</t>
  </si>
  <si>
    <t>aut/het</t>
  </si>
  <si>
    <t>mix/het</t>
  </si>
  <si>
    <t>alanine</t>
  </si>
  <si>
    <t>in-house</t>
  </si>
  <si>
    <t>2-oxoglutarate</t>
  </si>
  <si>
    <t>asparagine</t>
  </si>
  <si>
    <t>aspartate</t>
  </si>
  <si>
    <t>citrate/isocitrate</t>
  </si>
  <si>
    <t>fluridoside</t>
  </si>
  <si>
    <t>NIST</t>
  </si>
  <si>
    <t>fructose</t>
  </si>
  <si>
    <t>fumarate</t>
  </si>
  <si>
    <t>glucose</t>
  </si>
  <si>
    <t>glutamate</t>
  </si>
  <si>
    <t>glutamine</t>
  </si>
  <si>
    <t>glycerate</t>
  </si>
  <si>
    <t>glycerol</t>
  </si>
  <si>
    <t>glycerol-P</t>
  </si>
  <si>
    <t>glycine</t>
  </si>
  <si>
    <t>isoleucine</t>
  </si>
  <si>
    <t>leucine</t>
  </si>
  <si>
    <t>lysine</t>
  </si>
  <si>
    <t>malate</t>
  </si>
  <si>
    <t>methionine</t>
  </si>
  <si>
    <t>&lt; 0,0001</t>
  </si>
  <si>
    <t>myoinositol</t>
  </si>
  <si>
    <t>ornithine</t>
  </si>
  <si>
    <t>phenylalanine</t>
  </si>
  <si>
    <t>proline</t>
  </si>
  <si>
    <t>putrescine</t>
  </si>
  <si>
    <t>pyruvate</t>
  </si>
  <si>
    <t>serine</t>
  </si>
  <si>
    <t>sorbitol</t>
  </si>
  <si>
    <t>succinate</t>
  </si>
  <si>
    <t>sucrose</t>
  </si>
  <si>
    <t>threonine</t>
  </si>
  <si>
    <t>tryptophan</t>
  </si>
  <si>
    <t>valine</t>
  </si>
  <si>
    <t>photoautotrophic</t>
  </si>
  <si>
    <t>heterotrophoc</t>
  </si>
  <si>
    <t>RT [min]</t>
  </si>
  <si>
    <t>Molecular Weight</t>
  </si>
  <si>
    <t>Annotation Source</t>
  </si>
  <si>
    <t>Normalized Area</t>
  </si>
  <si>
    <t>Group Area</t>
  </si>
  <si>
    <t>Group CV [%]</t>
  </si>
  <si>
    <t>Ratio</t>
  </si>
  <si>
    <t>FC (log2)</t>
  </si>
  <si>
    <t>Adjusted pValue</t>
  </si>
  <si>
    <t>Predicted Compositions</t>
  </si>
  <si>
    <t>mzCloud Search</t>
  </si>
  <si>
    <t>Metabolika Search</t>
  </si>
  <si>
    <t>ChemSpider Search</t>
  </si>
  <si>
    <t>mzVault</t>
  </si>
  <si>
    <t>(het) / (aut)</t>
  </si>
  <si>
    <t>(mix) / (aut)</t>
  </si>
  <si>
    <t>(mix) / (het)</t>
  </si>
  <si>
    <t>3-O-beta-D-galactosyl-sn-glycerol</t>
  </si>
  <si>
    <t>Full match</t>
  </si>
  <si>
    <t>Invalid mass</t>
  </si>
  <si>
    <t>No results</t>
  </si>
  <si>
    <t>phosphoenolpyruvate</t>
  </si>
  <si>
    <t>Partial match</t>
  </si>
  <si>
    <t>sedoheptulose 7-phosphate</t>
  </si>
  <si>
    <t>inosinic acid</t>
  </si>
  <si>
    <t>orotidine</t>
  </si>
  <si>
    <t>sedoheptulose-1,7-bP</t>
  </si>
  <si>
    <t>GMP</t>
  </si>
  <si>
    <t>6-phosphogluconate</t>
  </si>
  <si>
    <t>Rib/Ribu/Xyl 5-phosphate</t>
  </si>
  <si>
    <t>CDP</t>
  </si>
  <si>
    <t>Not the top hit</t>
  </si>
  <si>
    <t>CMP</t>
  </si>
  <si>
    <t>5'-phosphoribosyl-N-formylglycinamide</t>
  </si>
  <si>
    <t>TDP</t>
  </si>
  <si>
    <t>glucose 1-phosphate</t>
  </si>
  <si>
    <t>UDPG</t>
  </si>
  <si>
    <t>CTP</t>
  </si>
  <si>
    <t>citrate</t>
  </si>
  <si>
    <t>ATP</t>
  </si>
  <si>
    <t>3-phosphoglycerate</t>
  </si>
  <si>
    <t>UMP</t>
  </si>
  <si>
    <t>No match</t>
  </si>
  <si>
    <t>ADP</t>
  </si>
  <si>
    <t>mannitol 1-phosphate</t>
  </si>
  <si>
    <t>glucose 6-phosphate</t>
  </si>
  <si>
    <t>1,3-bisphosphoglycerate</t>
  </si>
  <si>
    <t>GTP</t>
  </si>
  <si>
    <t>phosphoglycolate</t>
  </si>
  <si>
    <t>fructose-1,6-bP</t>
  </si>
  <si>
    <t>GDP</t>
  </si>
  <si>
    <t>UTP</t>
  </si>
  <si>
    <t>UDP</t>
  </si>
  <si>
    <r>
      <rPr>
        <b/>
        <sz val="11"/>
        <color theme="1"/>
        <rFont val="Calibri"/>
        <family val="2"/>
        <scheme val="minor"/>
      </rPr>
      <t xml:space="preserve">Supplemental Dataset S3 (IC-MS Data): </t>
    </r>
    <r>
      <rPr>
        <sz val="11"/>
        <color theme="1"/>
        <rFont val="Calibri"/>
        <family val="2"/>
        <scheme val="minor"/>
      </rPr>
      <t>In the table 31 compounds are listed with their retention times and calculated molecular weights. Compound identification was based on 5 different sources of which the in-house database created with mzVault was the preferred source of identification. Batch normalization was carried out with pooled QC samples frequently measured during the batch. The p-value for the sample group was calculated in Compound Discoverer by running the Tukey HSD test (posthoc) after an analysis of variance (ANOVA) test and correction was performed by using the Benjamini-Hochberg algorithm for the false discovery rate.</t>
    </r>
  </si>
  <si>
    <r>
      <rPr>
        <b/>
        <sz val="10"/>
        <color theme="1"/>
        <rFont val="Arial"/>
        <family val="2"/>
      </rPr>
      <t xml:space="preserve">Supplemental Dataset S3 (GC-MS Data): </t>
    </r>
    <r>
      <rPr>
        <sz val="10"/>
        <color theme="1"/>
        <rFont val="Arial"/>
        <family val="2"/>
      </rPr>
      <t xml:space="preserve">In the table 32 compounds are listed with their retention time and chosen quantifier ion fragment. Compound identification was based on retention time and fragment pattern match with an in-house library or the NIST library. Peak areas of each compound were normalized to the internal standard and transformed to readable values by a multiplicator. The p-value for the sample group was calculated using the multiple comparison function from PRISM software based on the Students t-test. </t>
    </r>
  </si>
  <si>
    <r>
      <t xml:space="preserve">MIXOTROPHIC GROWTH OF THE EXTREMOPHILE </t>
    </r>
    <r>
      <rPr>
        <b/>
        <i/>
        <sz val="12"/>
        <color theme="1"/>
        <rFont val="Times New Roman"/>
        <family val="1"/>
      </rPr>
      <t>GALDIERIA SULPHURARIA</t>
    </r>
    <r>
      <rPr>
        <b/>
        <sz val="12"/>
        <color theme="1"/>
        <rFont val="Times New Roman"/>
        <family val="1"/>
      </rPr>
      <t xml:space="preserve"> REVEALS THE FLEXIBILITY OF ITS CARBON ASSIMILATION METABOLISM</t>
    </r>
  </si>
  <si>
    <t>Gilles Curien, Dagmar Lyska, Erika Guglielmino, Phillip Westhoff, Janina Janetzko, Marianne Tardif, Clément Hallopeau, Sabine Brugière, Davide Dal Bo, Johan Decelle, Benoit Gallet, Denis Falconet, Michele Carone, Claire Remacle, Myriam Ferro, Andreas P.M. Weber, Giovanni Finazzi</t>
  </si>
  <si>
    <t xml:space="preserve">Article acceptance date: 18 March 202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0"/>
      <name val="Arial"/>
      <family val="2"/>
    </font>
    <font>
      <sz val="10"/>
      <color theme="1"/>
      <name val="Arial"/>
      <family val="2"/>
    </font>
    <font>
      <sz val="10"/>
      <color rgb="FFFF0000"/>
      <name val="Arial"/>
      <family val="2"/>
    </font>
    <font>
      <sz val="11"/>
      <color rgb="FF000000"/>
      <name val="Calibri"/>
      <family val="2"/>
    </font>
    <font>
      <b/>
      <sz val="11"/>
      <color theme="1"/>
      <name val="Calibri"/>
      <family val="2"/>
      <scheme val="minor"/>
    </font>
    <font>
      <b/>
      <sz val="10"/>
      <color theme="1"/>
      <name val="Arial"/>
      <family val="2"/>
    </font>
    <font>
      <b/>
      <sz val="12"/>
      <color theme="1"/>
      <name val="Times New Roman"/>
      <family val="1"/>
    </font>
    <font>
      <b/>
      <i/>
      <sz val="12"/>
      <color theme="1"/>
      <name val="Times New Roman"/>
      <family val="1"/>
    </font>
  </fonts>
  <fills count="5">
    <fill>
      <patternFill patternType="none"/>
    </fill>
    <fill>
      <patternFill patternType="gray125"/>
    </fill>
    <fill>
      <patternFill patternType="solid">
        <fgColor rgb="FF92D050"/>
        <bgColor indexed="64"/>
      </patternFill>
    </fill>
    <fill>
      <patternFill patternType="solid">
        <fgColor rgb="FFFFC000"/>
        <bgColor indexed="64"/>
      </patternFill>
    </fill>
    <fill>
      <patternFill patternType="solid">
        <fgColor theme="0" tint="-0.249977111117893"/>
        <bgColor indexed="64"/>
      </patternFill>
    </fill>
  </fills>
  <borders count="18">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right/>
      <top style="thin">
        <color rgb="FF000000"/>
      </top>
      <bottom/>
      <diagonal/>
    </border>
    <border>
      <left/>
      <right/>
      <top/>
      <bottom style="thin">
        <color rgb="FF000000"/>
      </bottom>
      <diagonal/>
    </border>
    <border>
      <left/>
      <right/>
      <top/>
      <bottom style="thin">
        <color rgb="FFBFBFBF"/>
      </bottom>
      <diagonal/>
    </border>
    <border>
      <left style="thin">
        <color rgb="FFBFBFBF"/>
      </left>
      <right style="thin">
        <color rgb="FFBFBFBF"/>
      </right>
      <top style="thin">
        <color rgb="FFBFBFBF"/>
      </top>
      <bottom style="thin">
        <color rgb="FFBFBFBF"/>
      </bottom>
      <diagonal/>
    </border>
    <border>
      <left style="thin">
        <color rgb="FFBFBFBF"/>
      </left>
      <right/>
      <top/>
      <bottom style="thin">
        <color rgb="FFBFBFBF"/>
      </bottom>
      <diagonal/>
    </border>
    <border>
      <left/>
      <right style="thin">
        <color rgb="FFBFBFBF"/>
      </right>
      <top/>
      <bottom style="thin">
        <color rgb="FFBFBFBF"/>
      </bottom>
      <diagonal/>
    </border>
    <border>
      <left style="thin">
        <color rgb="FFBFBFBF"/>
      </left>
      <right/>
      <top style="thin">
        <color rgb="FFBFBFBF"/>
      </top>
      <bottom style="thin">
        <color rgb="FFBFBFBF"/>
      </bottom>
      <diagonal/>
    </border>
    <border>
      <left/>
      <right/>
      <top style="thin">
        <color rgb="FFBFBFBF"/>
      </top>
      <bottom style="thin">
        <color rgb="FFBFBFBF"/>
      </bottom>
      <diagonal/>
    </border>
    <border>
      <left/>
      <right style="thin">
        <color rgb="FFBFBFBF"/>
      </right>
      <top style="thin">
        <color rgb="FFBFBFBF"/>
      </top>
      <bottom style="thin">
        <color rgb="FFBFBFBF"/>
      </bottom>
      <diagonal/>
    </border>
  </borders>
  <cellStyleXfs count="1">
    <xf numFmtId="0" fontId="0" fillId="0" borderId="0"/>
  </cellStyleXfs>
  <cellXfs count="73">
    <xf numFmtId="0" fontId="0" fillId="0" borderId="0" xfId="0"/>
    <xf numFmtId="0" fontId="1" fillId="0" borderId="0" xfId="0" applyFont="1" applyAlignment="1">
      <alignment horizontal="center"/>
    </xf>
    <xf numFmtId="0" fontId="2" fillId="0" borderId="0" xfId="0" applyFont="1"/>
    <xf numFmtId="0" fontId="1" fillId="0" borderId="1" xfId="0" applyFont="1" applyBorder="1" applyAlignment="1">
      <alignment horizontal="left"/>
    </xf>
    <xf numFmtId="0" fontId="1" fillId="0" borderId="2" xfId="0" applyFont="1" applyBorder="1"/>
    <xf numFmtId="0" fontId="2" fillId="0" borderId="2" xfId="0" applyFont="1" applyBorder="1"/>
    <xf numFmtId="0" fontId="1" fillId="0" borderId="3" xfId="0" applyFont="1" applyBorder="1" applyAlignment="1">
      <alignment horizontal="left"/>
    </xf>
    <xf numFmtId="0" fontId="1" fillId="0" borderId="0" xfId="0" applyFont="1" applyBorder="1"/>
    <xf numFmtId="0" fontId="2" fillId="0" borderId="0" xfId="0" applyFont="1" applyBorder="1"/>
    <xf numFmtId="0" fontId="1" fillId="0" borderId="4" xfId="0" applyFont="1" applyBorder="1" applyAlignment="1">
      <alignment horizontal="left"/>
    </xf>
    <xf numFmtId="0" fontId="1" fillId="0" borderId="5" xfId="0" applyFont="1" applyBorder="1"/>
    <xf numFmtId="0" fontId="2" fillId="0" borderId="5" xfId="0" applyFont="1" applyBorder="1"/>
    <xf numFmtId="0" fontId="1" fillId="0" borderId="1" xfId="0" applyFont="1" applyBorder="1"/>
    <xf numFmtId="0" fontId="1" fillId="0" borderId="6" xfId="0" applyFont="1" applyBorder="1"/>
    <xf numFmtId="0" fontId="1" fillId="0" borderId="3" xfId="0" applyFont="1" applyBorder="1"/>
    <xf numFmtId="0" fontId="1" fillId="0" borderId="7" xfId="0" applyFont="1" applyBorder="1"/>
    <xf numFmtId="0" fontId="1" fillId="0" borderId="4" xfId="0" applyFont="1" applyBorder="1"/>
    <xf numFmtId="0" fontId="1" fillId="0" borderId="8" xfId="0" applyFont="1" applyBorder="1"/>
    <xf numFmtId="0" fontId="2" fillId="0" borderId="3" xfId="0" applyFont="1" applyBorder="1"/>
    <xf numFmtId="0" fontId="2" fillId="0" borderId="7" xfId="0" applyFont="1" applyBorder="1"/>
    <xf numFmtId="0" fontId="2" fillId="0" borderId="1" xfId="0" applyFont="1" applyBorder="1"/>
    <xf numFmtId="0" fontId="2" fillId="0" borderId="6" xfId="0" applyFont="1" applyBorder="1"/>
    <xf numFmtId="0" fontId="2" fillId="0" borderId="4" xfId="0" applyFont="1" applyBorder="1"/>
    <xf numFmtId="0" fontId="2" fillId="0" borderId="8" xfId="0" applyFont="1" applyBorder="1"/>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3" fillId="0" borderId="3" xfId="0" applyFont="1" applyBorder="1" applyAlignment="1">
      <alignment horizontal="left"/>
    </xf>
    <xf numFmtId="0" fontId="3" fillId="0" borderId="0" xfId="0" applyFont="1" applyBorder="1"/>
    <xf numFmtId="0" fontId="3" fillId="0" borderId="3" xfId="0" applyFont="1" applyBorder="1"/>
    <xf numFmtId="0" fontId="3" fillId="0" borderId="7" xfId="0" applyFont="1" applyBorder="1"/>
    <xf numFmtId="0" fontId="1" fillId="0" borderId="9" xfId="0" applyFont="1" applyBorder="1"/>
    <xf numFmtId="0" fontId="1" fillId="0" borderId="10" xfId="0" applyFont="1" applyBorder="1"/>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 fillId="0" borderId="2" xfId="0" applyFont="1" applyBorder="1" applyAlignment="1">
      <alignment horizontal="center"/>
    </xf>
    <xf numFmtId="0" fontId="1" fillId="0" borderId="0" xfId="0" applyFont="1" applyBorder="1" applyAlignment="1">
      <alignment horizontal="center"/>
    </xf>
    <xf numFmtId="0" fontId="2" fillId="0" borderId="0" xfId="0" applyFont="1" applyBorder="1" applyAlignment="1">
      <alignment horizontal="center"/>
    </xf>
    <xf numFmtId="0" fontId="3" fillId="0" borderId="0" xfId="0" applyFont="1" applyBorder="1" applyAlignment="1">
      <alignment horizontal="center"/>
    </xf>
    <xf numFmtId="0" fontId="1" fillId="0" borderId="5" xfId="0" applyFont="1" applyBorder="1" applyAlignment="1">
      <alignment horizontal="center"/>
    </xf>
    <xf numFmtId="0" fontId="0" fillId="0" borderId="0" xfId="0" applyFill="1"/>
    <xf numFmtId="0" fontId="0" fillId="0" borderId="12" xfId="0" applyFill="1" applyBorder="1"/>
    <xf numFmtId="0" fontId="0" fillId="2" borderId="12" xfId="0" applyFill="1" applyBorder="1"/>
    <xf numFmtId="0" fontId="0" fillId="4" borderId="12" xfId="0" applyFill="1" applyBorder="1"/>
    <xf numFmtId="0" fontId="0" fillId="3" borderId="12" xfId="0" applyFill="1" applyBorder="1"/>
    <xf numFmtId="0" fontId="0" fillId="0" borderId="12" xfId="0" applyFont="1" applyFill="1" applyBorder="1"/>
    <xf numFmtId="0" fontId="4" fillId="2" borderId="12" xfId="0" applyFont="1" applyFill="1" applyBorder="1"/>
    <xf numFmtId="0" fontId="4" fillId="4" borderId="12" xfId="0" applyFont="1" applyFill="1" applyBorder="1"/>
    <xf numFmtId="0" fontId="4" fillId="3" borderId="12" xfId="0" applyFont="1" applyFill="1" applyBorder="1"/>
    <xf numFmtId="0" fontId="4" fillId="0" borderId="12" xfId="0" applyFont="1" applyFill="1" applyBorder="1"/>
    <xf numFmtId="0" fontId="7" fillId="0" borderId="0" xfId="0" applyFont="1"/>
    <xf numFmtId="0" fontId="2" fillId="0" borderId="1" xfId="0" applyFont="1" applyBorder="1" applyAlignment="1">
      <alignment horizontal="center"/>
    </xf>
    <xf numFmtId="0" fontId="2" fillId="0" borderId="2" xfId="0" applyFont="1" applyBorder="1" applyAlignment="1">
      <alignment horizontal="center"/>
    </xf>
    <xf numFmtId="0" fontId="2" fillId="0" borderId="6" xfId="0" applyFont="1" applyBorder="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0" fillId="0" borderId="11" xfId="0" applyFill="1" applyBorder="1" applyAlignment="1">
      <alignment horizontal="center"/>
    </xf>
    <xf numFmtId="0" fontId="0" fillId="2" borderId="11" xfId="0" applyFill="1" applyBorder="1" applyAlignment="1">
      <alignment horizontal="center"/>
    </xf>
    <xf numFmtId="0" fontId="0" fillId="4" borderId="11" xfId="0" applyFill="1" applyBorder="1" applyAlignment="1">
      <alignment horizontal="center"/>
    </xf>
    <xf numFmtId="0" fontId="0" fillId="3" borderId="11" xfId="0" applyFill="1" applyBorder="1" applyAlignment="1">
      <alignment horizontal="center"/>
    </xf>
    <xf numFmtId="0" fontId="0" fillId="0" borderId="13" xfId="0" applyFill="1" applyBorder="1" applyAlignment="1">
      <alignment horizontal="center"/>
    </xf>
    <xf numFmtId="0" fontId="0" fillId="0" borderId="14" xfId="0" applyFill="1" applyBorder="1" applyAlignment="1">
      <alignment horizontal="center"/>
    </xf>
    <xf numFmtId="0" fontId="0" fillId="2" borderId="15" xfId="0" applyFill="1" applyBorder="1" applyAlignment="1">
      <alignment horizontal="center"/>
    </xf>
    <xf numFmtId="0" fontId="0" fillId="2" borderId="16" xfId="0" applyFill="1" applyBorder="1" applyAlignment="1">
      <alignment horizontal="center"/>
    </xf>
    <xf numFmtId="0" fontId="0" fillId="2" borderId="17" xfId="0" applyFill="1" applyBorder="1" applyAlignment="1">
      <alignment horizontal="center"/>
    </xf>
    <xf numFmtId="0" fontId="0" fillId="4" borderId="15" xfId="0" applyFill="1" applyBorder="1" applyAlignment="1">
      <alignment horizontal="center"/>
    </xf>
    <xf numFmtId="0" fontId="0" fillId="4" borderId="16" xfId="0" applyFill="1" applyBorder="1" applyAlignment="1">
      <alignment horizontal="center"/>
    </xf>
    <xf numFmtId="0" fontId="0" fillId="4" borderId="17" xfId="0" applyFill="1" applyBorder="1" applyAlignment="1">
      <alignment horizontal="center"/>
    </xf>
    <xf numFmtId="0" fontId="0" fillId="3" borderId="15" xfId="0" applyFill="1" applyBorder="1" applyAlignment="1">
      <alignment horizontal="center"/>
    </xf>
    <xf numFmtId="0" fontId="0" fillId="3" borderId="16" xfId="0" applyFill="1" applyBorder="1" applyAlignment="1">
      <alignment horizontal="center"/>
    </xf>
    <xf numFmtId="0" fontId="0" fillId="3" borderId="17" xfId="0"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C18" sqref="C18"/>
    </sheetView>
  </sheetViews>
  <sheetFormatPr baseColWidth="10" defaultRowHeight="15.05" x14ac:dyDescent="0.3"/>
  <sheetData>
    <row r="1" spans="1:1" ht="16.3" x14ac:dyDescent="0.35">
      <c r="A1" s="51" t="s">
        <v>111</v>
      </c>
    </row>
    <row r="2" spans="1:1" x14ac:dyDescent="0.3">
      <c r="A2" t="s">
        <v>112</v>
      </c>
    </row>
    <row r="3" spans="1:1" x14ac:dyDescent="0.3">
      <c r="A3" t="s">
        <v>1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36"/>
  <sheetViews>
    <sheetView zoomScale="70" zoomScaleNormal="70" workbookViewId="0">
      <selection activeCell="E42" sqref="E42"/>
    </sheetView>
  </sheetViews>
  <sheetFormatPr baseColWidth="10" defaultColWidth="11.5546875" defaultRowHeight="12.55" x14ac:dyDescent="0.2"/>
  <cols>
    <col min="1" max="1" width="11.5546875" style="2"/>
    <col min="2" max="2" width="13.5546875" style="2" customWidth="1"/>
    <col min="3" max="16384" width="11.5546875" style="2"/>
  </cols>
  <sheetData>
    <row r="1" spans="1:35" ht="13.15" x14ac:dyDescent="0.25">
      <c r="A1" s="2" t="s">
        <v>110</v>
      </c>
    </row>
    <row r="2" spans="1:35" x14ac:dyDescent="0.2">
      <c r="A2" s="1"/>
      <c r="B2" s="1"/>
      <c r="C2" s="1"/>
      <c r="D2" s="1"/>
      <c r="E2" s="55" t="s">
        <v>0</v>
      </c>
      <c r="F2" s="55"/>
      <c r="G2" s="55"/>
      <c r="H2" s="55"/>
      <c r="I2" s="55"/>
      <c r="J2" s="55"/>
      <c r="K2" s="55"/>
      <c r="L2" s="1"/>
      <c r="M2" s="56" t="s">
        <v>1</v>
      </c>
      <c r="N2" s="56"/>
      <c r="O2" s="56"/>
      <c r="P2" s="56"/>
      <c r="Q2" s="56"/>
      <c r="R2" s="56"/>
      <c r="S2" s="56"/>
      <c r="T2" s="1"/>
      <c r="U2" s="57" t="s">
        <v>2</v>
      </c>
      <c r="V2" s="57"/>
      <c r="W2" s="57"/>
      <c r="X2" s="57"/>
      <c r="Y2" s="57"/>
      <c r="Z2" s="57"/>
      <c r="AA2" s="57"/>
      <c r="AC2" s="52" t="s">
        <v>3</v>
      </c>
      <c r="AD2" s="53"/>
      <c r="AE2" s="54"/>
      <c r="AG2" s="52" t="s">
        <v>4</v>
      </c>
      <c r="AH2" s="53"/>
      <c r="AI2" s="54"/>
    </row>
    <row r="3" spans="1:35" x14ac:dyDescent="0.2">
      <c r="A3" s="1"/>
      <c r="B3" s="1" t="s">
        <v>5</v>
      </c>
      <c r="C3" s="1" t="s">
        <v>6</v>
      </c>
      <c r="D3" s="1" t="s">
        <v>7</v>
      </c>
      <c r="E3" s="24" t="s">
        <v>8</v>
      </c>
      <c r="F3" s="24" t="s">
        <v>9</v>
      </c>
      <c r="G3" s="24" t="s">
        <v>10</v>
      </c>
      <c r="H3" s="24" t="s">
        <v>11</v>
      </c>
      <c r="I3" s="24" t="s">
        <v>12</v>
      </c>
      <c r="J3" s="24" t="s">
        <v>13</v>
      </c>
      <c r="K3" s="24" t="s">
        <v>14</v>
      </c>
      <c r="L3" s="1"/>
      <c r="M3" s="25" t="s">
        <v>8</v>
      </c>
      <c r="N3" s="25" t="s">
        <v>9</v>
      </c>
      <c r="O3" s="25" t="s">
        <v>10</v>
      </c>
      <c r="P3" s="25" t="s">
        <v>11</v>
      </c>
      <c r="Q3" s="25" t="s">
        <v>12</v>
      </c>
      <c r="R3" s="25" t="s">
        <v>13</v>
      </c>
      <c r="S3" s="25" t="s">
        <v>14</v>
      </c>
      <c r="T3" s="1"/>
      <c r="U3" s="26" t="s">
        <v>8</v>
      </c>
      <c r="V3" s="26" t="s">
        <v>9</v>
      </c>
      <c r="W3" s="26" t="s">
        <v>10</v>
      </c>
      <c r="X3" s="26" t="s">
        <v>11</v>
      </c>
      <c r="Y3" s="26" t="s">
        <v>12</v>
      </c>
      <c r="Z3" s="26" t="s">
        <v>13</v>
      </c>
      <c r="AA3" s="26" t="s">
        <v>14</v>
      </c>
      <c r="AC3" s="18" t="s">
        <v>15</v>
      </c>
      <c r="AD3" s="8" t="s">
        <v>16</v>
      </c>
      <c r="AE3" s="19" t="s">
        <v>17</v>
      </c>
      <c r="AG3" s="18" t="s">
        <v>15</v>
      </c>
      <c r="AH3" s="8" t="s">
        <v>16</v>
      </c>
      <c r="AI3" s="19" t="s">
        <v>17</v>
      </c>
    </row>
    <row r="4" spans="1:35" s="5" customFormat="1" x14ac:dyDescent="0.2">
      <c r="A4" s="3" t="s">
        <v>18</v>
      </c>
      <c r="B4" s="36">
        <v>116</v>
      </c>
      <c r="C4" s="36">
        <v>6.65</v>
      </c>
      <c r="D4" s="31" t="s">
        <v>19</v>
      </c>
      <c r="E4" s="4">
        <v>69.194339999999997</v>
      </c>
      <c r="F4" s="4">
        <v>66.139089999999996</v>
      </c>
      <c r="G4" s="4">
        <v>48.130040000000001</v>
      </c>
      <c r="H4" s="4">
        <v>61.051589999999997</v>
      </c>
      <c r="I4" s="4">
        <v>31.121849999999998</v>
      </c>
      <c r="J4" s="4">
        <f>AVERAGE(E4:I4)</f>
        <v>55.127381999999997</v>
      </c>
      <c r="K4" s="4">
        <f>STDEV(E4:I4)</f>
        <v>15.648175792614596</v>
      </c>
      <c r="L4" s="4"/>
      <c r="M4" s="4">
        <v>117.99760000000001</v>
      </c>
      <c r="N4" s="4">
        <v>219.02420000000001</v>
      </c>
      <c r="O4" s="4">
        <v>241.3998</v>
      </c>
      <c r="P4" s="4">
        <v>213.76849999999999</v>
      </c>
      <c r="Q4" s="4">
        <v>183.76300000000001</v>
      </c>
      <c r="R4" s="4">
        <f>AVERAGE(M4:Q4)</f>
        <v>195.19062000000002</v>
      </c>
      <c r="S4" s="4">
        <f>STDEV(M4:Q4)</f>
        <v>47.795968221095755</v>
      </c>
      <c r="T4" s="4"/>
      <c r="U4" s="4">
        <v>48.678089999999997</v>
      </c>
      <c r="V4" s="4">
        <v>50.505049999999997</v>
      </c>
      <c r="W4" s="4">
        <v>109.8783</v>
      </c>
      <c r="X4" s="4">
        <v>92.800640000000001</v>
      </c>
      <c r="Y4" s="4">
        <v>109.99160000000001</v>
      </c>
      <c r="Z4" s="4">
        <f>AVERAGE(U4:Y4)</f>
        <v>82.370735999999994</v>
      </c>
      <c r="AA4" s="4">
        <f>STDEV(U4:Y4)</f>
        <v>30.736694037834177</v>
      </c>
      <c r="AC4" s="20">
        <f>LOG(J4/R4,2)</f>
        <v>-1.8240427304436893</v>
      </c>
      <c r="AD4" s="5">
        <f>LOG(J4/Z4,2)</f>
        <v>-0.57936279011190839</v>
      </c>
      <c r="AE4" s="21">
        <f>LOG(R4/Z4,2)</f>
        <v>1.2446799403317808</v>
      </c>
      <c r="AG4" s="12">
        <v>2.51807E-4</v>
      </c>
      <c r="AH4" s="4">
        <v>0.11534999999999999</v>
      </c>
      <c r="AI4" s="13">
        <v>2.1697000000000001E-3</v>
      </c>
    </row>
    <row r="5" spans="1:35" s="8" customFormat="1" x14ac:dyDescent="0.2">
      <c r="A5" s="6" t="s">
        <v>20</v>
      </c>
      <c r="B5" s="37">
        <v>198</v>
      </c>
      <c r="C5" s="37">
        <v>11.7</v>
      </c>
      <c r="D5" s="7" t="s">
        <v>19</v>
      </c>
      <c r="E5" s="7">
        <v>1.1334470000000001</v>
      </c>
      <c r="F5" s="7">
        <v>0.96711080000000005</v>
      </c>
      <c r="G5" s="7">
        <v>0.68970759999999998</v>
      </c>
      <c r="H5" s="7">
        <v>0.64134910000000001</v>
      </c>
      <c r="I5" s="7">
        <v>0.63208830000000005</v>
      </c>
      <c r="J5" s="7">
        <f t="shared" ref="J5:J36" si="0">AVERAGE(E5:I5)</f>
        <v>0.81274056000000017</v>
      </c>
      <c r="K5" s="7">
        <f t="shared" ref="K5:K36" si="1">STDEV(E5:I5)</f>
        <v>0.22573777514271437</v>
      </c>
      <c r="L5" s="7"/>
      <c r="M5" s="7">
        <v>0.34182259999999998</v>
      </c>
      <c r="N5" s="7">
        <v>0.72279950000000004</v>
      </c>
      <c r="O5" s="7">
        <v>0.78964049999999997</v>
      </c>
      <c r="P5" s="7">
        <v>0.64227190000000001</v>
      </c>
      <c r="Q5" s="7">
        <v>0.92454530000000001</v>
      </c>
      <c r="R5" s="7">
        <f t="shared" ref="R5:R36" si="2">AVERAGE(M5:Q5)</f>
        <v>0.68421596000000007</v>
      </c>
      <c r="S5" s="7">
        <f t="shared" ref="S5:S36" si="3">STDEV(M5:Q5)</f>
        <v>0.21757397132892062</v>
      </c>
      <c r="T5" s="7"/>
      <c r="U5" s="7">
        <v>0.26234750000000001</v>
      </c>
      <c r="V5" s="7">
        <v>0.28940359999999998</v>
      </c>
      <c r="W5" s="7">
        <v>0.36916090000000001</v>
      </c>
      <c r="X5" s="7">
        <v>0.2800919</v>
      </c>
      <c r="Y5" s="7">
        <v>0.26584530000000001</v>
      </c>
      <c r="Z5" s="7">
        <f t="shared" ref="Z5:Z36" si="4">AVERAGE(U5:Y5)</f>
        <v>0.29336983999999999</v>
      </c>
      <c r="AA5" s="7">
        <f t="shared" ref="AA5:AA7" si="5">STDEV(U5:Y5)</f>
        <v>4.3750158307119272E-2</v>
      </c>
      <c r="AC5" s="18">
        <f t="shared" ref="AC5:AC36" si="6">LOG(J5/R5,2)</f>
        <v>0.24834313731986182</v>
      </c>
      <c r="AD5" s="8">
        <f t="shared" ref="AD5:AD36" si="7">LOG(J5/Z5,2)</f>
        <v>1.4700743322650482</v>
      </c>
      <c r="AE5" s="19">
        <f t="shared" ref="AE5:AE36" si="8">LOG(R5/Z5,2)</f>
        <v>1.2217311949451859</v>
      </c>
      <c r="AG5" s="14">
        <v>0.386125</v>
      </c>
      <c r="AH5" s="7">
        <v>9.8839999999999996E-4</v>
      </c>
      <c r="AI5" s="15">
        <v>4.3079299999999997E-3</v>
      </c>
    </row>
    <row r="6" spans="1:35" s="8" customFormat="1" x14ac:dyDescent="0.2">
      <c r="A6" s="6" t="s">
        <v>21</v>
      </c>
      <c r="B6" s="38">
        <v>116</v>
      </c>
      <c r="C6" s="37">
        <v>12.64</v>
      </c>
      <c r="D6" s="7" t="s">
        <v>19</v>
      </c>
      <c r="E6" s="7">
        <v>1.785595</v>
      </c>
      <c r="F6" s="7">
        <v>1.8749709999999999</v>
      </c>
      <c r="G6" s="7">
        <v>1.3362099999999999</v>
      </c>
      <c r="H6" s="7">
        <v>2.0796999999999999</v>
      </c>
      <c r="I6" s="7">
        <v>0.92203539999999995</v>
      </c>
      <c r="J6" s="7">
        <f t="shared" si="0"/>
        <v>1.59970228</v>
      </c>
      <c r="K6" s="7">
        <f t="shared" si="1"/>
        <v>0.46620472022309201</v>
      </c>
      <c r="L6" s="7"/>
      <c r="M6" s="7">
        <v>1.9290620000000001</v>
      </c>
      <c r="N6" s="7">
        <v>2.1970710000000002</v>
      </c>
      <c r="O6" s="7">
        <v>2.2867929999999999</v>
      </c>
      <c r="P6" s="7">
        <v>2.9333870000000002</v>
      </c>
      <c r="Q6" s="7">
        <v>2.7448589999999999</v>
      </c>
      <c r="R6" s="7">
        <f t="shared" si="2"/>
        <v>2.4182344000000002</v>
      </c>
      <c r="S6" s="7">
        <f t="shared" si="3"/>
        <v>0.41156577805595113</v>
      </c>
      <c r="T6" s="7"/>
      <c r="U6" s="7">
        <v>1.9086019999999999</v>
      </c>
      <c r="V6" s="7">
        <v>1.637785</v>
      </c>
      <c r="W6" s="7">
        <v>2.5538310000000002</v>
      </c>
      <c r="X6" s="7">
        <v>1.740874</v>
      </c>
      <c r="Y6" s="7">
        <v>1.6649799999999999</v>
      </c>
      <c r="Z6" s="7">
        <f t="shared" si="4"/>
        <v>1.9012144</v>
      </c>
      <c r="AA6" s="7">
        <f t="shared" si="5"/>
        <v>0.37976103921716353</v>
      </c>
      <c r="AC6" s="18">
        <f t="shared" si="6"/>
        <v>-0.59615066146317353</v>
      </c>
      <c r="AD6" s="8">
        <f t="shared" si="7"/>
        <v>-0.24911780326595623</v>
      </c>
      <c r="AE6" s="19">
        <f t="shared" si="8"/>
        <v>0.34703285819721735</v>
      </c>
      <c r="AG6" s="14">
        <v>1.8619199999999999E-2</v>
      </c>
      <c r="AH6" s="7">
        <v>0.294713</v>
      </c>
      <c r="AI6" s="15">
        <v>7.2856400000000002E-2</v>
      </c>
    </row>
    <row r="7" spans="1:35" s="8" customFormat="1" x14ac:dyDescent="0.2">
      <c r="A7" s="6" t="s">
        <v>22</v>
      </c>
      <c r="B7" s="37">
        <v>232</v>
      </c>
      <c r="C7" s="37">
        <v>11.22</v>
      </c>
      <c r="D7" s="7" t="s">
        <v>19</v>
      </c>
      <c r="E7" s="7">
        <v>35.48565</v>
      </c>
      <c r="F7" s="7">
        <v>35.740110000000001</v>
      </c>
      <c r="G7" s="7">
        <v>31.266940000000002</v>
      </c>
      <c r="H7" s="7">
        <v>44.973550000000003</v>
      </c>
      <c r="I7" s="7">
        <v>18.86093</v>
      </c>
      <c r="J7" s="7">
        <f t="shared" si="0"/>
        <v>33.265436000000001</v>
      </c>
      <c r="K7" s="7">
        <f t="shared" si="1"/>
        <v>9.4817861504982339</v>
      </c>
      <c r="L7" s="7"/>
      <c r="M7" s="7">
        <v>31.17559</v>
      </c>
      <c r="N7" s="7">
        <v>49.811950000000003</v>
      </c>
      <c r="O7" s="7">
        <v>49.930970000000002</v>
      </c>
      <c r="P7" s="7">
        <v>64.604290000000006</v>
      </c>
      <c r="Q7" s="7">
        <v>45.424219999999998</v>
      </c>
      <c r="R7" s="7">
        <f t="shared" si="2"/>
        <v>48.189404000000003</v>
      </c>
      <c r="S7" s="7">
        <f t="shared" si="3"/>
        <v>11.960667826546326</v>
      </c>
      <c r="T7" s="7"/>
      <c r="U7" s="7">
        <v>32.97307</v>
      </c>
      <c r="V7" s="7">
        <v>24.282769999999999</v>
      </c>
      <c r="W7" s="7">
        <v>37.600920000000002</v>
      </c>
      <c r="X7" s="7">
        <v>31.546209999999999</v>
      </c>
      <c r="Y7" s="7">
        <v>30.008839999999999</v>
      </c>
      <c r="Z7" s="7">
        <f t="shared" si="4"/>
        <v>31.282361999999999</v>
      </c>
      <c r="AA7" s="7">
        <f t="shared" si="5"/>
        <v>4.8339536344145895</v>
      </c>
      <c r="AC7" s="18">
        <f t="shared" si="6"/>
        <v>-0.53469201532087418</v>
      </c>
      <c r="AD7" s="8">
        <f t="shared" si="7"/>
        <v>8.8674494199304371E-2</v>
      </c>
      <c r="AE7" s="19">
        <f t="shared" si="8"/>
        <v>0.62336650952017858</v>
      </c>
      <c r="AG7" s="14">
        <v>6.0259500000000001E-2</v>
      </c>
      <c r="AH7" s="7">
        <v>0.68789400000000001</v>
      </c>
      <c r="AI7" s="15">
        <v>1.8983199999999999E-2</v>
      </c>
    </row>
    <row r="8" spans="1:35" s="8" customFormat="1" x14ac:dyDescent="0.2">
      <c r="A8" s="6" t="s">
        <v>23</v>
      </c>
      <c r="B8" s="37">
        <v>273</v>
      </c>
      <c r="C8" s="37">
        <v>13.99</v>
      </c>
      <c r="D8" s="7" t="s">
        <v>19</v>
      </c>
      <c r="E8" s="7">
        <v>263.27019999999999</v>
      </c>
      <c r="F8" s="7">
        <v>263.24439999999998</v>
      </c>
      <c r="G8" s="7">
        <v>191.7312</v>
      </c>
      <c r="H8" s="7">
        <v>258.55700000000002</v>
      </c>
      <c r="I8" s="7">
        <v>112.5818</v>
      </c>
      <c r="J8" s="7">
        <f t="shared" si="0"/>
        <v>217.87691999999998</v>
      </c>
      <c r="K8" s="7">
        <f t="shared" si="1"/>
        <v>66.227426323329325</v>
      </c>
      <c r="L8" s="7"/>
      <c r="M8" s="7">
        <v>115.54819999999999</v>
      </c>
      <c r="N8" s="7">
        <v>243.77070000000001</v>
      </c>
      <c r="O8" s="7">
        <v>231.6601</v>
      </c>
      <c r="P8" s="7">
        <v>226.74870000000001</v>
      </c>
      <c r="Q8" s="7">
        <v>190.03100000000001</v>
      </c>
      <c r="R8" s="7">
        <f t="shared" si="2"/>
        <v>201.55174000000002</v>
      </c>
      <c r="S8" s="7">
        <f>STDEV(M8:Q8)</f>
        <v>52.089291272995752</v>
      </c>
      <c r="T8" s="7"/>
      <c r="U8" s="7">
        <v>62.917090000000002</v>
      </c>
      <c r="V8" s="7">
        <v>77.426940000000002</v>
      </c>
      <c r="W8" s="7">
        <v>122.45350000000001</v>
      </c>
      <c r="X8" s="7">
        <v>136.0025</v>
      </c>
      <c r="Y8" s="7">
        <v>86.053299999999993</v>
      </c>
      <c r="Z8" s="7">
        <f t="shared" si="4"/>
        <v>96.970665999999994</v>
      </c>
      <c r="AA8" s="7">
        <f>STDEV(U8:Y8)</f>
        <v>30.958242193331667</v>
      </c>
      <c r="AC8" s="18">
        <f t="shared" si="6"/>
        <v>0.11236313983334752</v>
      </c>
      <c r="AD8" s="8">
        <f t="shared" si="7"/>
        <v>1.1678930802884029</v>
      </c>
      <c r="AE8" s="19">
        <f t="shared" si="8"/>
        <v>1.0555299404550551</v>
      </c>
      <c r="AG8" s="14">
        <v>0.67628200000000005</v>
      </c>
      <c r="AH8" s="7">
        <v>6.0589800000000003E-3</v>
      </c>
      <c r="AI8" s="15">
        <v>4.8139599999999999E-3</v>
      </c>
    </row>
    <row r="9" spans="1:35" s="8" customFormat="1" x14ac:dyDescent="0.2">
      <c r="A9" s="6" t="s">
        <v>24</v>
      </c>
      <c r="B9" s="37">
        <v>204</v>
      </c>
      <c r="C9" s="37">
        <v>17.25</v>
      </c>
      <c r="D9" s="7" t="s">
        <v>25</v>
      </c>
      <c r="E9" s="7">
        <v>4003.1039999999998</v>
      </c>
      <c r="F9" s="7">
        <v>3838.3049999999998</v>
      </c>
      <c r="G9" s="7">
        <v>2892.587</v>
      </c>
      <c r="H9" s="7">
        <v>3989.355</v>
      </c>
      <c r="I9" s="7">
        <v>2768.3029999999999</v>
      </c>
      <c r="J9" s="7">
        <f t="shared" si="0"/>
        <v>3498.3307999999997</v>
      </c>
      <c r="K9" s="7">
        <f t="shared" si="1"/>
        <v>614.68474543883315</v>
      </c>
      <c r="L9" s="7"/>
      <c r="M9" s="7">
        <v>1401.8789999999999</v>
      </c>
      <c r="N9" s="7">
        <v>4185.5</v>
      </c>
      <c r="O9" s="7">
        <v>5990.2539999999999</v>
      </c>
      <c r="P9" s="7">
        <v>3926.1970000000001</v>
      </c>
      <c r="Q9" s="7">
        <v>3776.4949999999999</v>
      </c>
      <c r="R9" s="7">
        <f t="shared" si="2"/>
        <v>3856.0650000000001</v>
      </c>
      <c r="S9" s="7">
        <f t="shared" si="3"/>
        <v>1635.3569114925642</v>
      </c>
      <c r="T9" s="7"/>
      <c r="U9" s="7">
        <v>3040.3409999999999</v>
      </c>
      <c r="V9" s="7">
        <v>5134.18</v>
      </c>
      <c r="W9" s="7">
        <v>3722.0279999999998</v>
      </c>
      <c r="X9" s="7">
        <v>3408.029</v>
      </c>
      <c r="Y9" s="7">
        <v>2531.2939999999999</v>
      </c>
      <c r="Z9" s="7">
        <f t="shared" si="4"/>
        <v>3567.1744000000008</v>
      </c>
      <c r="AA9" s="7">
        <f t="shared" ref="AA9:AA36" si="9">STDEV(U9:Y9)</f>
        <v>981.76054624653591</v>
      </c>
      <c r="AC9" s="18">
        <f t="shared" si="6"/>
        <v>-0.14046265458972315</v>
      </c>
      <c r="AD9" s="8">
        <f t="shared" si="7"/>
        <v>-2.8115035168719174E-2</v>
      </c>
      <c r="AE9" s="19">
        <f t="shared" si="8"/>
        <v>0.11234761942100419</v>
      </c>
      <c r="AG9" s="14">
        <v>0.65922899999999995</v>
      </c>
      <c r="AH9" s="7">
        <v>0.89755499999999999</v>
      </c>
      <c r="AI9" s="15">
        <v>0.74357799999999996</v>
      </c>
    </row>
    <row r="10" spans="1:35" s="8" customFormat="1" x14ac:dyDescent="0.2">
      <c r="A10" s="6" t="s">
        <v>26</v>
      </c>
      <c r="B10" s="37">
        <v>217</v>
      </c>
      <c r="C10" s="37">
        <v>14.5</v>
      </c>
      <c r="D10" s="7" t="s">
        <v>19</v>
      </c>
      <c r="E10" s="7">
        <v>3.5747499999999999</v>
      </c>
      <c r="F10" s="7">
        <v>2.9557910000000001</v>
      </c>
      <c r="G10" s="7">
        <v>2.375016</v>
      </c>
      <c r="H10" s="7">
        <v>2.800341</v>
      </c>
      <c r="I10" s="7">
        <v>1.4136880000000001</v>
      </c>
      <c r="J10" s="7">
        <f t="shared" si="0"/>
        <v>2.6239172000000002</v>
      </c>
      <c r="K10" s="7">
        <f t="shared" si="1"/>
        <v>0.80186581074747154</v>
      </c>
      <c r="L10" s="7"/>
      <c r="M10" s="7">
        <v>76.686030000000002</v>
      </c>
      <c r="N10" s="7">
        <v>211.2894</v>
      </c>
      <c r="O10" s="7">
        <v>238.00569999999999</v>
      </c>
      <c r="P10" s="7">
        <v>254.77760000000001</v>
      </c>
      <c r="Q10" s="7">
        <v>200.03919999999999</v>
      </c>
      <c r="R10" s="7">
        <f t="shared" si="2"/>
        <v>196.15958599999999</v>
      </c>
      <c r="S10" s="7">
        <f t="shared" si="3"/>
        <v>70.187360119101839</v>
      </c>
      <c r="T10" s="7"/>
      <c r="U10" s="7">
        <v>38.375579999999999</v>
      </c>
      <c r="V10" s="7">
        <v>59.976799999999997</v>
      </c>
      <c r="W10" s="7">
        <v>347.85649999999998</v>
      </c>
      <c r="X10" s="7">
        <v>444.41640000000001</v>
      </c>
      <c r="Y10" s="7">
        <v>314.39710000000002</v>
      </c>
      <c r="Z10" s="7">
        <f t="shared" si="4"/>
        <v>241.00447599999998</v>
      </c>
      <c r="AA10" s="7">
        <f t="shared" si="9"/>
        <v>181.66571779509169</v>
      </c>
      <c r="AC10" s="18">
        <f t="shared" si="6"/>
        <v>-6.2241618339015368</v>
      </c>
      <c r="AD10" s="8">
        <f t="shared" si="7"/>
        <v>-6.5211939354277604</v>
      </c>
      <c r="AE10" s="19">
        <f t="shared" si="8"/>
        <v>-0.29703210152622372</v>
      </c>
      <c r="AG10" s="14">
        <v>2.6942600000000002E-4</v>
      </c>
      <c r="AH10" s="7">
        <v>1.8878599999999999E-2</v>
      </c>
      <c r="AI10" s="15">
        <v>0.62055099999999996</v>
      </c>
    </row>
    <row r="11" spans="1:35" s="8" customFormat="1" x14ac:dyDescent="0.2">
      <c r="A11" s="6" t="s">
        <v>27</v>
      </c>
      <c r="B11" s="37">
        <v>245</v>
      </c>
      <c r="C11" s="37">
        <v>9.34</v>
      </c>
      <c r="D11" s="7" t="s">
        <v>19</v>
      </c>
      <c r="E11" s="7">
        <v>7.6286759999999996</v>
      </c>
      <c r="F11" s="7">
        <v>7.6066989999999999</v>
      </c>
      <c r="G11" s="7">
        <v>6.5234819999999996</v>
      </c>
      <c r="H11" s="7">
        <v>6.8816740000000003</v>
      </c>
      <c r="I11" s="7">
        <v>4.0762320000000001</v>
      </c>
      <c r="J11" s="7">
        <f t="shared" si="0"/>
        <v>6.5433526000000004</v>
      </c>
      <c r="K11" s="7">
        <f t="shared" si="1"/>
        <v>1.4586100159370174</v>
      </c>
      <c r="L11" s="7"/>
      <c r="M11" s="7">
        <v>5.5004499999999998</v>
      </c>
      <c r="N11" s="7">
        <v>7.5209260000000002</v>
      </c>
      <c r="O11" s="7">
        <v>10.611599999999999</v>
      </c>
      <c r="P11" s="7">
        <v>6.8968759999999998</v>
      </c>
      <c r="Q11" s="7">
        <v>9.4636800000000001</v>
      </c>
      <c r="R11" s="7">
        <f t="shared" si="2"/>
        <v>7.9987064000000005</v>
      </c>
      <c r="S11" s="7">
        <f t="shared" si="3"/>
        <v>2.0406463433644713</v>
      </c>
      <c r="T11" s="7"/>
      <c r="U11" s="7">
        <v>4.2151430000000003</v>
      </c>
      <c r="V11" s="7">
        <v>7.5953470000000003</v>
      </c>
      <c r="W11" s="7">
        <v>7.3545049999999996</v>
      </c>
      <c r="X11" s="7">
        <v>5.6964819999999996</v>
      </c>
      <c r="Y11" s="7">
        <v>4.0252629999999998</v>
      </c>
      <c r="Z11" s="7">
        <f t="shared" si="4"/>
        <v>5.7773479999999999</v>
      </c>
      <c r="AA11" s="7">
        <f t="shared" si="9"/>
        <v>1.6814703525379238</v>
      </c>
      <c r="AC11" s="18">
        <f t="shared" si="6"/>
        <v>-0.28973668240859601</v>
      </c>
      <c r="AD11" s="8">
        <f t="shared" si="7"/>
        <v>0.17962261654868378</v>
      </c>
      <c r="AE11" s="19">
        <f t="shared" si="8"/>
        <v>0.46935929895727962</v>
      </c>
      <c r="AG11" s="14">
        <v>0.230661</v>
      </c>
      <c r="AH11" s="7">
        <v>0.46371800000000002</v>
      </c>
      <c r="AI11" s="15">
        <v>9.7126299999999999E-2</v>
      </c>
    </row>
    <row r="12" spans="1:35" s="8" customFormat="1" x14ac:dyDescent="0.2">
      <c r="A12" s="6" t="s">
        <v>28</v>
      </c>
      <c r="B12" s="37">
        <v>205</v>
      </c>
      <c r="C12" s="37">
        <v>14.73</v>
      </c>
      <c r="D12" s="7" t="s">
        <v>19</v>
      </c>
      <c r="E12" s="7">
        <v>2.7211470000000002</v>
      </c>
      <c r="F12" s="7">
        <v>2.120072</v>
      </c>
      <c r="G12" s="7">
        <v>1.4544079999999999</v>
      </c>
      <c r="H12" s="7">
        <v>1.757001</v>
      </c>
      <c r="I12" s="7">
        <v>1.6712290000000001</v>
      </c>
      <c r="J12" s="7">
        <f t="shared" si="0"/>
        <v>1.9447714</v>
      </c>
      <c r="K12" s="7">
        <f t="shared" si="1"/>
        <v>0.49599113006413714</v>
      </c>
      <c r="L12" s="7"/>
      <c r="M12" s="7">
        <v>31.65804</v>
      </c>
      <c r="N12" s="7">
        <v>7.7065109999999999</v>
      </c>
      <c r="O12" s="7">
        <v>6.6330280000000004</v>
      </c>
      <c r="P12" s="7">
        <v>8.1640999999999995</v>
      </c>
      <c r="Q12" s="7">
        <v>19.651039999999998</v>
      </c>
      <c r="R12" s="7">
        <f t="shared" si="2"/>
        <v>14.7625438</v>
      </c>
      <c r="S12" s="7">
        <f t="shared" si="3"/>
        <v>10.825563190205308</v>
      </c>
      <c r="T12" s="7"/>
      <c r="U12" s="7">
        <v>6.6735959999999999</v>
      </c>
      <c r="V12" s="7">
        <v>3.6809020000000001</v>
      </c>
      <c r="W12" s="7">
        <v>7.5363220000000002</v>
      </c>
      <c r="X12" s="7">
        <v>3.4864649999999999</v>
      </c>
      <c r="Y12" s="7">
        <v>24.199200000000001</v>
      </c>
      <c r="Z12" s="7">
        <f t="shared" si="4"/>
        <v>9.115297</v>
      </c>
      <c r="AA12" s="7">
        <f t="shared" si="9"/>
        <v>8.6196808850108262</v>
      </c>
      <c r="AC12" s="18">
        <f t="shared" si="6"/>
        <v>-2.9242688527269136</v>
      </c>
      <c r="AD12" s="8">
        <f t="shared" si="7"/>
        <v>-2.2286890815538976</v>
      </c>
      <c r="AE12" s="19">
        <f t="shared" si="8"/>
        <v>0.69557977117301584</v>
      </c>
      <c r="AG12" s="14">
        <v>2.9493100000000001E-2</v>
      </c>
      <c r="AH12" s="7">
        <v>0.100382</v>
      </c>
      <c r="AI12" s="15">
        <v>0.38816200000000001</v>
      </c>
    </row>
    <row r="13" spans="1:35" s="8" customFormat="1" x14ac:dyDescent="0.2">
      <c r="A13" s="6" t="s">
        <v>29</v>
      </c>
      <c r="B13" s="37">
        <v>246</v>
      </c>
      <c r="C13" s="37">
        <v>12.15</v>
      </c>
      <c r="D13" s="7" t="s">
        <v>19</v>
      </c>
      <c r="E13" s="7">
        <v>516.52809999999999</v>
      </c>
      <c r="F13" s="7">
        <v>504.87110000000001</v>
      </c>
      <c r="G13" s="7">
        <v>432.56490000000002</v>
      </c>
      <c r="H13" s="7">
        <v>576.60500000000002</v>
      </c>
      <c r="I13" s="7">
        <v>244.28720000000001</v>
      </c>
      <c r="J13" s="7">
        <f t="shared" si="0"/>
        <v>454.97126000000009</v>
      </c>
      <c r="K13" s="7">
        <f t="shared" si="1"/>
        <v>128.4171166509081</v>
      </c>
      <c r="L13" s="7"/>
      <c r="M13" s="7">
        <v>442.5421</v>
      </c>
      <c r="N13" s="7">
        <v>776.226</v>
      </c>
      <c r="O13" s="7">
        <v>770.93439999999998</v>
      </c>
      <c r="P13" s="7">
        <v>1045.1790000000001</v>
      </c>
      <c r="Q13" s="7">
        <v>787.17399999999998</v>
      </c>
      <c r="R13" s="7">
        <f t="shared" si="2"/>
        <v>764.41110000000003</v>
      </c>
      <c r="S13" s="7">
        <f t="shared" si="3"/>
        <v>213.96878379375798</v>
      </c>
      <c r="T13" s="7"/>
      <c r="U13" s="7">
        <v>302.1216</v>
      </c>
      <c r="V13" s="7">
        <v>192.6583</v>
      </c>
      <c r="W13" s="7">
        <v>630.76480000000004</v>
      </c>
      <c r="X13" s="7">
        <v>527.13009999999997</v>
      </c>
      <c r="Y13" s="7">
        <v>492.01420000000002</v>
      </c>
      <c r="Z13" s="7">
        <f t="shared" si="4"/>
        <v>428.93779999999998</v>
      </c>
      <c r="AA13" s="7">
        <f t="shared" si="9"/>
        <v>177.66882720946026</v>
      </c>
      <c r="AC13" s="18">
        <f t="shared" si="6"/>
        <v>-0.74857331297779406</v>
      </c>
      <c r="AD13" s="8">
        <f t="shared" si="7"/>
        <v>8.5006956245572432E-2</v>
      </c>
      <c r="AE13" s="19">
        <f t="shared" si="8"/>
        <v>0.8335802692233667</v>
      </c>
      <c r="AG13" s="14">
        <v>2.41941E-2</v>
      </c>
      <c r="AH13" s="7">
        <v>0.79730500000000004</v>
      </c>
      <c r="AI13" s="15">
        <v>2.71909E-2</v>
      </c>
    </row>
    <row r="14" spans="1:35" s="8" customFormat="1" x14ac:dyDescent="0.2">
      <c r="A14" s="6" t="s">
        <v>30</v>
      </c>
      <c r="B14" s="37">
        <v>156</v>
      </c>
      <c r="C14" s="37">
        <v>13.48</v>
      </c>
      <c r="D14" s="7" t="s">
        <v>25</v>
      </c>
      <c r="E14" s="7">
        <v>44.958599999999997</v>
      </c>
      <c r="F14" s="7">
        <v>46.013849999999998</v>
      </c>
      <c r="G14" s="7">
        <v>31.654389999999999</v>
      </c>
      <c r="H14" s="7">
        <v>46.300559999999997</v>
      </c>
      <c r="I14" s="7">
        <v>22.141169999999999</v>
      </c>
      <c r="J14" s="7">
        <f t="shared" si="0"/>
        <v>38.213713999999996</v>
      </c>
      <c r="K14" s="7">
        <f t="shared" si="1"/>
        <v>10.87524814622777</v>
      </c>
      <c r="L14" s="7"/>
      <c r="M14" s="7">
        <v>41.953530000000001</v>
      </c>
      <c r="N14" s="7">
        <v>50.428570000000001</v>
      </c>
      <c r="O14" s="7">
        <v>47.62641</v>
      </c>
      <c r="P14" s="7">
        <v>70.497929999999997</v>
      </c>
      <c r="Q14" s="7">
        <v>54.160269999999997</v>
      </c>
      <c r="R14" s="7">
        <f t="shared" si="2"/>
        <v>52.933341999999996</v>
      </c>
      <c r="S14" s="7">
        <f t="shared" si="3"/>
        <v>10.782089147132858</v>
      </c>
      <c r="T14" s="7"/>
      <c r="U14" s="7">
        <v>10.67605</v>
      </c>
      <c r="V14" s="7">
        <v>5.1316610000000003</v>
      </c>
      <c r="W14" s="7">
        <v>23.37717</v>
      </c>
      <c r="X14" s="7">
        <v>20.031099999999999</v>
      </c>
      <c r="Y14" s="7">
        <v>16.163219999999999</v>
      </c>
      <c r="Z14" s="7">
        <f t="shared" si="4"/>
        <v>15.075840199999998</v>
      </c>
      <c r="AA14" s="7">
        <f t="shared" si="9"/>
        <v>7.2954424939314118</v>
      </c>
      <c r="AC14" s="18">
        <f t="shared" si="6"/>
        <v>-0.47008626247094892</v>
      </c>
      <c r="AD14" s="8">
        <f t="shared" si="7"/>
        <v>1.3418520723833047</v>
      </c>
      <c r="AE14" s="19">
        <f t="shared" si="8"/>
        <v>1.8119383348542542</v>
      </c>
      <c r="AG14" s="14">
        <v>6.3849400000000001E-2</v>
      </c>
      <c r="AH14" s="7">
        <v>4.23136E-3</v>
      </c>
      <c r="AI14" s="15">
        <v>1.87605E-4</v>
      </c>
    </row>
    <row r="15" spans="1:35" s="8" customFormat="1" x14ac:dyDescent="0.2">
      <c r="A15" s="6" t="s">
        <v>31</v>
      </c>
      <c r="B15" s="37">
        <v>189</v>
      </c>
      <c r="C15" s="37">
        <v>9.25</v>
      </c>
      <c r="D15" s="7" t="s">
        <v>19</v>
      </c>
      <c r="E15" s="7">
        <v>0.86813779999999996</v>
      </c>
      <c r="F15" s="7">
        <v>0.92316370000000003</v>
      </c>
      <c r="G15" s="7">
        <v>0.67149530000000002</v>
      </c>
      <c r="H15" s="7">
        <v>0.88000540000000005</v>
      </c>
      <c r="I15" s="7">
        <v>0.98428020000000005</v>
      </c>
      <c r="J15" s="7">
        <f t="shared" si="0"/>
        <v>0.86541648000000004</v>
      </c>
      <c r="K15" s="7">
        <f t="shared" si="1"/>
        <v>0.11756805643101804</v>
      </c>
      <c r="L15" s="7"/>
      <c r="M15" s="7">
        <v>6.456696</v>
      </c>
      <c r="N15" s="7">
        <v>2.7868569999999999</v>
      </c>
      <c r="O15" s="7">
        <v>6.0632089999999996</v>
      </c>
      <c r="P15" s="7">
        <v>3.5643760000000002</v>
      </c>
      <c r="Q15" s="7">
        <v>15.18066</v>
      </c>
      <c r="R15" s="7">
        <f t="shared" si="2"/>
        <v>6.8103596</v>
      </c>
      <c r="S15" s="7">
        <f t="shared" si="3"/>
        <v>4.9363504598782599</v>
      </c>
      <c r="T15" s="7"/>
      <c r="U15" s="7">
        <v>7.7598589999999996</v>
      </c>
      <c r="V15" s="7">
        <v>8.6155819999999999</v>
      </c>
      <c r="W15" s="7">
        <v>4.2295759999999998</v>
      </c>
      <c r="X15" s="7">
        <v>3.0965220000000002</v>
      </c>
      <c r="Y15" s="7">
        <v>4.6906499999999998</v>
      </c>
      <c r="Z15" s="7">
        <f t="shared" si="4"/>
        <v>5.6784377999999993</v>
      </c>
      <c r="AA15" s="7">
        <f t="shared" si="9"/>
        <v>2.3822439377098239</v>
      </c>
      <c r="AC15" s="18">
        <f t="shared" si="6"/>
        <v>-2.9762644781378058</v>
      </c>
      <c r="AD15" s="8">
        <f t="shared" si="7"/>
        <v>-2.7140275840531127</v>
      </c>
      <c r="AE15" s="19">
        <f t="shared" si="8"/>
        <v>0.26223689408469297</v>
      </c>
      <c r="AG15" s="14">
        <v>2.7404100000000001E-2</v>
      </c>
      <c r="AH15" s="7">
        <v>1.9700799999999999E-3</v>
      </c>
      <c r="AI15" s="15">
        <v>0.65653899999999998</v>
      </c>
    </row>
    <row r="16" spans="1:35" s="8" customFormat="1" x14ac:dyDescent="0.2">
      <c r="A16" s="6" t="s">
        <v>32</v>
      </c>
      <c r="B16" s="37">
        <v>205</v>
      </c>
      <c r="C16" s="37">
        <v>8.61</v>
      </c>
      <c r="D16" s="7" t="s">
        <v>19</v>
      </c>
      <c r="E16" s="7">
        <v>62.447899999999997</v>
      </c>
      <c r="F16" s="7">
        <v>52.462090000000003</v>
      </c>
      <c r="G16" s="7">
        <v>47.600360000000002</v>
      </c>
      <c r="H16" s="7">
        <v>61.342030000000001</v>
      </c>
      <c r="I16" s="7">
        <v>43.287350000000004</v>
      </c>
      <c r="J16" s="7">
        <f t="shared" si="0"/>
        <v>53.427945999999999</v>
      </c>
      <c r="K16" s="7">
        <f t="shared" si="1"/>
        <v>8.3922228783040982</v>
      </c>
      <c r="L16" s="7"/>
      <c r="M16" s="7">
        <v>81.530919999999995</v>
      </c>
      <c r="N16" s="7">
        <v>84.121880000000004</v>
      </c>
      <c r="O16" s="7">
        <v>155.58029999999999</v>
      </c>
      <c r="P16" s="7">
        <v>82.926770000000005</v>
      </c>
      <c r="Q16" s="7">
        <v>141.13999999999999</v>
      </c>
      <c r="R16" s="7">
        <f t="shared" si="2"/>
        <v>109.05997400000001</v>
      </c>
      <c r="S16" s="7">
        <f t="shared" si="3"/>
        <v>36.249036184084609</v>
      </c>
      <c r="T16" s="7"/>
      <c r="U16" s="7">
        <v>171.89529999999999</v>
      </c>
      <c r="V16" s="7">
        <v>215.82910000000001</v>
      </c>
      <c r="W16" s="7">
        <v>101.16240000000001</v>
      </c>
      <c r="X16" s="7">
        <v>84.27319</v>
      </c>
      <c r="Y16" s="7">
        <v>86.05659</v>
      </c>
      <c r="Z16" s="7">
        <f t="shared" si="4"/>
        <v>131.84331600000002</v>
      </c>
      <c r="AA16" s="7">
        <f t="shared" si="9"/>
        <v>59.072906455677526</v>
      </c>
      <c r="AC16" s="18">
        <f t="shared" si="6"/>
        <v>-1.0294552566919728</v>
      </c>
      <c r="AD16" s="8">
        <f t="shared" si="7"/>
        <v>-1.3031579734708634</v>
      </c>
      <c r="AE16" s="19">
        <f t="shared" si="8"/>
        <v>-0.27370271677889046</v>
      </c>
      <c r="AG16" s="14">
        <v>1.01811E-2</v>
      </c>
      <c r="AH16" s="7">
        <v>1.8746200000000001E-2</v>
      </c>
      <c r="AI16" s="15">
        <v>0.483296</v>
      </c>
    </row>
    <row r="17" spans="1:35" s="8" customFormat="1" x14ac:dyDescent="0.2">
      <c r="A17" s="6" t="s">
        <v>33</v>
      </c>
      <c r="B17" s="37">
        <v>357</v>
      </c>
      <c r="C17" s="37">
        <v>13.45</v>
      </c>
      <c r="D17" s="7" t="s">
        <v>25</v>
      </c>
      <c r="E17" s="7">
        <v>71.192179999999993</v>
      </c>
      <c r="F17" s="7">
        <v>70.626509999999996</v>
      </c>
      <c r="G17" s="7">
        <v>26.514710000000001</v>
      </c>
      <c r="H17" s="7">
        <v>40.097949999999997</v>
      </c>
      <c r="I17" s="7">
        <v>15.451779999999999</v>
      </c>
      <c r="J17" s="7">
        <f t="shared" si="0"/>
        <v>44.776626</v>
      </c>
      <c r="K17" s="7">
        <f t="shared" si="1"/>
        <v>25.403406139571707</v>
      </c>
      <c r="L17" s="7"/>
      <c r="M17" s="7">
        <v>21.54644</v>
      </c>
      <c r="N17" s="7">
        <v>19.07236</v>
      </c>
      <c r="O17" s="7">
        <v>17.210260000000002</v>
      </c>
      <c r="P17" s="7">
        <v>18.796710000000001</v>
      </c>
      <c r="Q17" s="7">
        <v>19.412240000000001</v>
      </c>
      <c r="R17" s="7">
        <f t="shared" si="2"/>
        <v>19.207602000000001</v>
      </c>
      <c r="S17" s="7">
        <f t="shared" si="3"/>
        <v>1.5563207895931992</v>
      </c>
      <c r="T17" s="7"/>
      <c r="U17" s="7">
        <v>8.7231109999999994</v>
      </c>
      <c r="V17" s="7">
        <v>8.2090610000000002</v>
      </c>
      <c r="W17" s="7">
        <v>13.93586</v>
      </c>
      <c r="X17" s="7">
        <v>12.380129999999999</v>
      </c>
      <c r="Y17" s="7">
        <v>13.687150000000001</v>
      </c>
      <c r="Z17" s="7">
        <f t="shared" si="4"/>
        <v>11.387062400000001</v>
      </c>
      <c r="AA17" s="7">
        <f t="shared" si="9"/>
        <v>2.737210504855859</v>
      </c>
      <c r="AC17" s="18">
        <f t="shared" si="6"/>
        <v>1.2210684076365694</v>
      </c>
      <c r="AD17" s="8">
        <f t="shared" si="7"/>
        <v>1.9753502096661191</v>
      </c>
      <c r="AE17" s="19">
        <f t="shared" si="8"/>
        <v>0.75428180202954986</v>
      </c>
      <c r="AG17" s="14">
        <v>5.4871799999999998E-2</v>
      </c>
      <c r="AH17" s="7">
        <v>1.92289E-2</v>
      </c>
      <c r="AI17" s="15">
        <v>5.3859299999999997E-4</v>
      </c>
    </row>
    <row r="18" spans="1:35" s="8" customFormat="1" x14ac:dyDescent="0.2">
      <c r="A18" s="6" t="s">
        <v>34</v>
      </c>
      <c r="B18" s="37">
        <v>174</v>
      </c>
      <c r="C18" s="37">
        <v>9.89</v>
      </c>
      <c r="D18" s="7" t="s">
        <v>19</v>
      </c>
      <c r="E18" s="7">
        <v>5.5472950000000001</v>
      </c>
      <c r="F18" s="7">
        <v>5.0972299999999997</v>
      </c>
      <c r="G18" s="7">
        <v>5.677689</v>
      </c>
      <c r="H18" s="7">
        <v>6.5992819999999996</v>
      </c>
      <c r="I18" s="7">
        <v>4.50753</v>
      </c>
      <c r="J18" s="7">
        <f t="shared" si="0"/>
        <v>5.4858051999999997</v>
      </c>
      <c r="K18" s="7">
        <f t="shared" si="1"/>
        <v>0.77272958163494176</v>
      </c>
      <c r="L18" s="7"/>
      <c r="M18" s="7">
        <v>6.1197429999999997</v>
      </c>
      <c r="N18" s="7">
        <v>9.1181529999999995</v>
      </c>
      <c r="O18" s="7">
        <v>12.770899999999999</v>
      </c>
      <c r="P18" s="7">
        <v>9.3748679999999993</v>
      </c>
      <c r="Q18" s="7">
        <v>9.1450630000000004</v>
      </c>
      <c r="R18" s="7">
        <f t="shared" si="2"/>
        <v>9.3057453999999993</v>
      </c>
      <c r="S18" s="7">
        <f t="shared" si="3"/>
        <v>2.3571007281587111</v>
      </c>
      <c r="T18" s="7"/>
      <c r="U18" s="7">
        <v>2.613388</v>
      </c>
      <c r="V18" s="7">
        <v>5.2171810000000001</v>
      </c>
      <c r="W18" s="7">
        <v>7.9528189999999999</v>
      </c>
      <c r="X18" s="7">
        <v>7.7173420000000004</v>
      </c>
      <c r="Y18" s="7">
        <v>5.2698109999999998</v>
      </c>
      <c r="Z18" s="7">
        <f t="shared" si="4"/>
        <v>5.7541082000000001</v>
      </c>
      <c r="AA18" s="7">
        <f t="shared" si="9"/>
        <v>2.1837796423984046</v>
      </c>
      <c r="AC18" s="18">
        <f t="shared" si="6"/>
        <v>-0.76241832306129698</v>
      </c>
      <c r="AD18" s="8">
        <f t="shared" si="7"/>
        <v>-6.8888956464229309E-2</v>
      </c>
      <c r="AE18" s="19">
        <f t="shared" si="8"/>
        <v>0.69352936659706765</v>
      </c>
      <c r="AG18" s="14">
        <v>8.7787500000000001E-3</v>
      </c>
      <c r="AH18" s="7">
        <v>0.80218199999999995</v>
      </c>
      <c r="AI18" s="15">
        <v>3.8615999999999998E-2</v>
      </c>
    </row>
    <row r="19" spans="1:35" s="8" customFormat="1" x14ac:dyDescent="0.2">
      <c r="A19" s="6" t="s">
        <v>35</v>
      </c>
      <c r="B19" s="37">
        <v>158</v>
      </c>
      <c r="C19" s="37">
        <v>8.83</v>
      </c>
      <c r="D19" s="7" t="s">
        <v>19</v>
      </c>
      <c r="E19" s="7">
        <v>2.4151850000000001</v>
      </c>
      <c r="F19" s="7">
        <v>2.6076700000000002</v>
      </c>
      <c r="G19" s="7">
        <v>1.917206</v>
      </c>
      <c r="H19" s="7">
        <v>1.983609</v>
      </c>
      <c r="I19" s="7">
        <v>1.082921</v>
      </c>
      <c r="J19" s="7">
        <f t="shared" si="0"/>
        <v>2.0013182</v>
      </c>
      <c r="K19" s="7">
        <f t="shared" si="1"/>
        <v>0.58944680176136399</v>
      </c>
      <c r="L19" s="7"/>
      <c r="M19" s="7">
        <v>2.3347090000000001</v>
      </c>
      <c r="N19" s="7">
        <v>3.8742730000000001</v>
      </c>
      <c r="O19" s="7">
        <v>4.3731099999999996</v>
      </c>
      <c r="P19" s="7">
        <v>11.468780000000001</v>
      </c>
      <c r="Q19" s="7">
        <v>3.0876920000000001</v>
      </c>
      <c r="R19" s="7">
        <f t="shared" si="2"/>
        <v>5.0277127999999998</v>
      </c>
      <c r="S19" s="7">
        <f t="shared" si="3"/>
        <v>3.6831448873264141</v>
      </c>
      <c r="T19" s="7"/>
      <c r="U19" s="7">
        <v>5.5707789999999999</v>
      </c>
      <c r="V19" s="7">
        <v>2.4700890000000002</v>
      </c>
      <c r="W19" s="7">
        <v>14.54026</v>
      </c>
      <c r="X19" s="7">
        <v>5.6604029999999996</v>
      </c>
      <c r="Y19" s="7">
        <v>17.614380000000001</v>
      </c>
      <c r="Z19" s="7">
        <f t="shared" si="4"/>
        <v>9.1711822000000005</v>
      </c>
      <c r="AA19" s="7">
        <f t="shared" si="9"/>
        <v>6.5250997958113057</v>
      </c>
      <c r="AC19" s="18">
        <f t="shared" si="6"/>
        <v>-1.3289516734039417</v>
      </c>
      <c r="AD19" s="8">
        <f t="shared" si="7"/>
        <v>-2.196157147566808</v>
      </c>
      <c r="AE19" s="19">
        <f t="shared" si="8"/>
        <v>-0.8672054741628662</v>
      </c>
      <c r="AG19" s="14">
        <v>0.10718900000000001</v>
      </c>
      <c r="AH19" s="7">
        <v>4.0120500000000003E-2</v>
      </c>
      <c r="AI19" s="15">
        <v>0.251332</v>
      </c>
    </row>
    <row r="20" spans="1:35" s="8" customFormat="1" x14ac:dyDescent="0.2">
      <c r="A20" s="6" t="s">
        <v>36</v>
      </c>
      <c r="B20" s="37">
        <v>158</v>
      </c>
      <c r="C20" s="37">
        <v>8.58</v>
      </c>
      <c r="D20" s="7" t="s">
        <v>19</v>
      </c>
      <c r="E20" s="7">
        <v>1.9009149999999999</v>
      </c>
      <c r="F20" s="7">
        <v>1.903273</v>
      </c>
      <c r="G20" s="7">
        <v>1.44973</v>
      </c>
      <c r="H20" s="7">
        <v>1.6904250000000001</v>
      </c>
      <c r="I20" s="7">
        <v>0.93162599999999995</v>
      </c>
      <c r="J20" s="7">
        <f t="shared" si="0"/>
        <v>1.5751937999999999</v>
      </c>
      <c r="K20" s="7">
        <f t="shared" si="1"/>
        <v>0.40525583566520029</v>
      </c>
      <c r="L20" s="7"/>
      <c r="M20" s="7">
        <v>1.7779910000000001</v>
      </c>
      <c r="N20" s="7">
        <v>3.6768190000000001</v>
      </c>
      <c r="O20" s="7">
        <v>3.3790209999999998</v>
      </c>
      <c r="P20" s="7">
        <v>12.73864</v>
      </c>
      <c r="Q20" s="7">
        <v>2.5856080000000001</v>
      </c>
      <c r="R20" s="7">
        <f t="shared" si="2"/>
        <v>4.8316157999999998</v>
      </c>
      <c r="S20" s="7">
        <f t="shared" si="3"/>
        <v>4.4814560819698652</v>
      </c>
      <c r="T20" s="7"/>
      <c r="U20" s="7">
        <v>3.5906709999999999</v>
      </c>
      <c r="V20" s="7">
        <v>1.7108209999999999</v>
      </c>
      <c r="W20" s="7">
        <v>8.6358250000000005</v>
      </c>
      <c r="X20" s="7">
        <v>3.0098419999999999</v>
      </c>
      <c r="Y20" s="7">
        <v>9.5812790000000003</v>
      </c>
      <c r="Z20" s="7">
        <f t="shared" si="4"/>
        <v>5.3056876000000006</v>
      </c>
      <c r="AA20" s="7">
        <f t="shared" si="9"/>
        <v>3.5533699410469208</v>
      </c>
      <c r="AC20" s="18">
        <f t="shared" si="6"/>
        <v>-1.6169764012450731</v>
      </c>
      <c r="AD20" s="8">
        <f t="shared" si="7"/>
        <v>-1.7520103939988596</v>
      </c>
      <c r="AE20" s="19">
        <f t="shared" si="8"/>
        <v>-0.13503399275378669</v>
      </c>
      <c r="AG20" s="14">
        <v>0.14427599999999999</v>
      </c>
      <c r="AH20" s="7">
        <v>4.79809E-2</v>
      </c>
      <c r="AI20" s="15">
        <v>0.85756900000000003</v>
      </c>
    </row>
    <row r="21" spans="1:35" s="8" customFormat="1" x14ac:dyDescent="0.2">
      <c r="A21" s="6" t="s">
        <v>37</v>
      </c>
      <c r="B21" s="37">
        <v>174</v>
      </c>
      <c r="C21" s="37">
        <v>14.78</v>
      </c>
      <c r="D21" s="7" t="s">
        <v>19</v>
      </c>
      <c r="E21" s="7">
        <v>0.56764099999999995</v>
      </c>
      <c r="F21" s="7">
        <v>0.60038179999999997</v>
      </c>
      <c r="G21" s="7">
        <v>0.53350509999999995</v>
      </c>
      <c r="H21" s="7">
        <v>0.81915890000000002</v>
      </c>
      <c r="I21" s="7">
        <v>0.30021750000000003</v>
      </c>
      <c r="J21" s="7">
        <f t="shared" si="0"/>
        <v>0.56418086000000001</v>
      </c>
      <c r="K21" s="7">
        <f t="shared" si="1"/>
        <v>0.1850364418040483</v>
      </c>
      <c r="L21" s="7"/>
      <c r="M21" s="7">
        <v>0.36295670000000002</v>
      </c>
      <c r="N21" s="7">
        <v>0.67108650000000003</v>
      </c>
      <c r="O21" s="7">
        <v>0.83943319999999999</v>
      </c>
      <c r="P21" s="7">
        <v>0.75023059999999997</v>
      </c>
      <c r="Q21" s="7">
        <v>0.72977840000000005</v>
      </c>
      <c r="R21" s="7">
        <f t="shared" si="2"/>
        <v>0.67069708000000006</v>
      </c>
      <c r="S21" s="7">
        <f t="shared" si="3"/>
        <v>0.18234058414109819</v>
      </c>
      <c r="T21" s="7"/>
      <c r="U21" s="7">
        <v>1.421645</v>
      </c>
      <c r="V21" s="7">
        <v>1.653589</v>
      </c>
      <c r="W21" s="7">
        <v>3.8625989999999999</v>
      </c>
      <c r="X21" s="7">
        <v>4.0108779999999999</v>
      </c>
      <c r="Y21" s="7">
        <v>3.3432970000000002</v>
      </c>
      <c r="Z21" s="7">
        <f t="shared" si="4"/>
        <v>2.8584015999999997</v>
      </c>
      <c r="AA21" s="7">
        <f t="shared" si="9"/>
        <v>1.2336511610284326</v>
      </c>
      <c r="AC21" s="18">
        <f t="shared" si="6"/>
        <v>-0.24950359813058412</v>
      </c>
      <c r="AD21" s="8">
        <f t="shared" si="7"/>
        <v>-2.3409789985726377</v>
      </c>
      <c r="AE21" s="19">
        <f t="shared" si="8"/>
        <v>-2.0914754004420537</v>
      </c>
      <c r="AG21" s="14">
        <v>0.38603300000000002</v>
      </c>
      <c r="AH21" s="7">
        <v>3.37937E-3</v>
      </c>
      <c r="AI21" s="15">
        <v>4.4014600000000003E-3</v>
      </c>
    </row>
    <row r="22" spans="1:35" s="8" customFormat="1" x14ac:dyDescent="0.2">
      <c r="A22" s="6" t="s">
        <v>38</v>
      </c>
      <c r="B22" s="37">
        <v>233</v>
      </c>
      <c r="C22" s="37">
        <v>10.89</v>
      </c>
      <c r="D22" s="7" t="s">
        <v>19</v>
      </c>
      <c r="E22" s="7">
        <v>2.7767569999999999</v>
      </c>
      <c r="F22" s="7">
        <v>2.7380610000000001</v>
      </c>
      <c r="G22" s="7">
        <v>2.999822</v>
      </c>
      <c r="H22" s="7">
        <v>2.927505</v>
      </c>
      <c r="I22" s="7">
        <v>2.2558720000000001</v>
      </c>
      <c r="J22" s="7">
        <f t="shared" si="0"/>
        <v>2.7396034</v>
      </c>
      <c r="K22" s="7">
        <f t="shared" si="1"/>
        <v>0.29086060553347542</v>
      </c>
      <c r="L22" s="7"/>
      <c r="M22" s="7">
        <v>6.2898079999999998</v>
      </c>
      <c r="N22" s="7">
        <v>7.2729460000000001</v>
      </c>
      <c r="O22" s="7">
        <v>9.9403299999999994</v>
      </c>
      <c r="P22" s="7">
        <v>6.3408069999999999</v>
      </c>
      <c r="Q22" s="7">
        <v>12.05348</v>
      </c>
      <c r="R22" s="7">
        <f t="shared" si="2"/>
        <v>8.3794742000000006</v>
      </c>
      <c r="S22" s="7">
        <f t="shared" si="3"/>
        <v>2.5338637929060428</v>
      </c>
      <c r="T22" s="7"/>
      <c r="U22" s="7">
        <v>1.70739</v>
      </c>
      <c r="V22" s="7">
        <v>2.2312959999999999</v>
      </c>
      <c r="W22" s="7">
        <v>4.5240470000000004</v>
      </c>
      <c r="X22" s="7">
        <v>5.3496139999999999</v>
      </c>
      <c r="Y22" s="7">
        <v>3.130071</v>
      </c>
      <c r="Z22" s="7">
        <f t="shared" si="4"/>
        <v>3.3884835999999998</v>
      </c>
      <c r="AA22" s="7">
        <f t="shared" si="9"/>
        <v>1.5303163550894636</v>
      </c>
      <c r="AC22" s="18">
        <f t="shared" si="6"/>
        <v>-1.6128926638557923</v>
      </c>
      <c r="AD22" s="8">
        <f t="shared" si="7"/>
        <v>-0.30667273307381265</v>
      </c>
      <c r="AE22" s="19">
        <f t="shared" si="8"/>
        <v>1.3062199307819795</v>
      </c>
      <c r="AG22" s="14">
        <v>1.12856E-3</v>
      </c>
      <c r="AH22" s="7">
        <v>0.37886999999999998</v>
      </c>
      <c r="AI22" s="15">
        <v>5.4642600000000003E-3</v>
      </c>
    </row>
    <row r="23" spans="1:35" s="8" customFormat="1" x14ac:dyDescent="0.2">
      <c r="A23" s="6" t="s">
        <v>39</v>
      </c>
      <c r="B23" s="37">
        <v>176</v>
      </c>
      <c r="C23" s="37">
        <v>11.2</v>
      </c>
      <c r="D23" s="7" t="s">
        <v>19</v>
      </c>
      <c r="E23" s="7">
        <v>1.728763</v>
      </c>
      <c r="F23" s="7">
        <v>1.658873</v>
      </c>
      <c r="G23" s="7">
        <v>1.5506219999999999</v>
      </c>
      <c r="H23" s="7">
        <v>2.052638</v>
      </c>
      <c r="I23" s="7">
        <v>0.9195101</v>
      </c>
      <c r="J23" s="7">
        <f t="shared" si="0"/>
        <v>1.5820812200000001</v>
      </c>
      <c r="K23" s="7">
        <f t="shared" si="1"/>
        <v>0.41497782375826081</v>
      </c>
      <c r="L23" s="7"/>
      <c r="M23" s="7">
        <v>2.3443649999999998</v>
      </c>
      <c r="N23" s="7">
        <v>2.9315570000000002</v>
      </c>
      <c r="O23" s="7">
        <v>3.085512</v>
      </c>
      <c r="P23" s="7">
        <v>3.5547749999999998</v>
      </c>
      <c r="Q23" s="7">
        <v>2.9677750000000001</v>
      </c>
      <c r="R23" s="7">
        <f t="shared" si="2"/>
        <v>2.9767967999999998</v>
      </c>
      <c r="S23" s="7">
        <f t="shared" si="3"/>
        <v>0.43242797331371008</v>
      </c>
      <c r="T23" s="7"/>
      <c r="U23" s="7">
        <v>0.50887499999999997</v>
      </c>
      <c r="V23" s="7">
        <v>0.65394470000000005</v>
      </c>
      <c r="W23" s="7">
        <v>1.477533</v>
      </c>
      <c r="X23" s="7">
        <v>1.2605379999999999</v>
      </c>
      <c r="Y23" s="7">
        <v>1.216942</v>
      </c>
      <c r="Z23" s="7">
        <f t="shared" si="4"/>
        <v>1.02356654</v>
      </c>
      <c r="AA23" s="7">
        <f t="shared" si="9"/>
        <v>0.41867731433116556</v>
      </c>
      <c r="AC23" s="18">
        <f t="shared" si="6"/>
        <v>-0.91193707872512719</v>
      </c>
      <c r="AD23" s="8">
        <f t="shared" si="7"/>
        <v>0.62821877387237046</v>
      </c>
      <c r="AE23" s="19">
        <f t="shared" si="8"/>
        <v>1.5401558525974979</v>
      </c>
      <c r="AG23" s="14">
        <v>8.1881599999999999E-4</v>
      </c>
      <c r="AH23" s="7">
        <v>6.6973599999999994E-2</v>
      </c>
      <c r="AI23" s="15" t="s">
        <v>40</v>
      </c>
    </row>
    <row r="24" spans="1:35" s="8" customFormat="1" x14ac:dyDescent="0.2">
      <c r="A24" s="6" t="s">
        <v>41</v>
      </c>
      <c r="B24" s="37">
        <v>305</v>
      </c>
      <c r="C24" s="37">
        <v>16.23</v>
      </c>
      <c r="D24" s="7" t="s">
        <v>19</v>
      </c>
      <c r="E24" s="7">
        <v>3.761018</v>
      </c>
      <c r="F24" s="7">
        <v>3.7173379999999998</v>
      </c>
      <c r="G24" s="7">
        <v>3.0204650000000002</v>
      </c>
      <c r="H24" s="7">
        <v>3.297552</v>
      </c>
      <c r="I24" s="7">
        <v>1.854868</v>
      </c>
      <c r="J24" s="7">
        <f t="shared" si="0"/>
        <v>3.1302481999999996</v>
      </c>
      <c r="K24" s="7">
        <f t="shared" si="1"/>
        <v>0.77607708072471904</v>
      </c>
      <c r="L24" s="7"/>
      <c r="M24" s="7">
        <v>2.477414</v>
      </c>
      <c r="N24" s="7">
        <v>5.5357390000000004</v>
      </c>
      <c r="O24" s="7">
        <v>8.0268180000000005</v>
      </c>
      <c r="P24" s="7">
        <v>7.7899260000000004</v>
      </c>
      <c r="Q24" s="7">
        <v>6.5850720000000003</v>
      </c>
      <c r="R24" s="7">
        <f t="shared" si="2"/>
        <v>6.0829938000000006</v>
      </c>
      <c r="S24" s="7">
        <f t="shared" si="3"/>
        <v>2.2496580898610348</v>
      </c>
      <c r="T24" s="7"/>
      <c r="U24" s="7">
        <v>5.2950239999999997</v>
      </c>
      <c r="V24" s="7">
        <v>6.9407040000000002</v>
      </c>
      <c r="W24" s="7">
        <v>8.7605559999999993</v>
      </c>
      <c r="X24" s="7">
        <v>8.3821469999999998</v>
      </c>
      <c r="Y24" s="7">
        <v>6.318308</v>
      </c>
      <c r="Z24" s="7">
        <f t="shared" si="4"/>
        <v>7.1393478000000004</v>
      </c>
      <c r="AA24" s="7">
        <f t="shared" si="9"/>
        <v>1.439441026143204</v>
      </c>
      <c r="AC24" s="18">
        <f t="shared" si="6"/>
        <v>-0.95850447957473728</v>
      </c>
      <c r="AD24" s="8">
        <f t="shared" si="7"/>
        <v>-1.1895152317327995</v>
      </c>
      <c r="AE24" s="19">
        <f t="shared" si="8"/>
        <v>-0.2310107521580623</v>
      </c>
      <c r="AG24" s="14">
        <v>2.4130100000000002E-2</v>
      </c>
      <c r="AH24" s="7">
        <v>5.8616699999999996E-4</v>
      </c>
      <c r="AI24" s="15">
        <v>0.40226600000000001</v>
      </c>
    </row>
    <row r="25" spans="1:35" s="8" customFormat="1" x14ac:dyDescent="0.2">
      <c r="A25" s="6" t="s">
        <v>42</v>
      </c>
      <c r="B25" s="37">
        <v>174</v>
      </c>
      <c r="C25" s="37">
        <v>13.95</v>
      </c>
      <c r="D25" s="7" t="s">
        <v>19</v>
      </c>
      <c r="E25" s="7">
        <v>0.91060419999999997</v>
      </c>
      <c r="F25" s="7">
        <v>0.8463849</v>
      </c>
      <c r="G25" s="7">
        <v>0.96563580000000004</v>
      </c>
      <c r="H25" s="7">
        <v>1.564284</v>
      </c>
      <c r="I25" s="7">
        <v>0.99881799999999998</v>
      </c>
      <c r="J25" s="7">
        <f t="shared" si="0"/>
        <v>1.0571453800000001</v>
      </c>
      <c r="K25" s="7">
        <f t="shared" si="1"/>
        <v>0.28933542980015736</v>
      </c>
      <c r="L25" s="7"/>
      <c r="M25" s="7">
        <v>4.4327360000000002</v>
      </c>
      <c r="N25" s="7">
        <v>7.4158540000000004</v>
      </c>
      <c r="O25" s="7">
        <v>8.5247189999999993</v>
      </c>
      <c r="P25" s="7">
        <v>8.0888589999999994</v>
      </c>
      <c r="Q25" s="7">
        <v>7.7083870000000001</v>
      </c>
      <c r="R25" s="7">
        <f t="shared" si="2"/>
        <v>7.2341110000000004</v>
      </c>
      <c r="S25" s="7">
        <f t="shared" si="3"/>
        <v>1.6203343239913452</v>
      </c>
      <c r="T25" s="7"/>
      <c r="U25" s="7">
        <v>0</v>
      </c>
      <c r="V25" s="7">
        <v>0</v>
      </c>
      <c r="W25" s="7">
        <v>1.6546339999999999</v>
      </c>
      <c r="X25" s="7">
        <v>1.5124930000000001</v>
      </c>
      <c r="Y25" s="7">
        <v>1.4465269999999999</v>
      </c>
      <c r="Z25" s="7">
        <f t="shared" si="4"/>
        <v>0.92273079999999985</v>
      </c>
      <c r="AA25" s="7">
        <f t="shared" si="9"/>
        <v>0.84568440691412783</v>
      </c>
      <c r="AC25" s="18">
        <f t="shared" si="6"/>
        <v>-2.7746419431844109</v>
      </c>
      <c r="AD25" s="8">
        <f t="shared" si="7"/>
        <v>0.19619207306935174</v>
      </c>
      <c r="AE25" s="19">
        <f t="shared" si="8"/>
        <v>2.9708340162537628</v>
      </c>
      <c r="AG25" s="14" t="s">
        <v>40</v>
      </c>
      <c r="AH25" s="7">
        <v>0.74531899999999995</v>
      </c>
      <c r="AI25" s="15" t="s">
        <v>40</v>
      </c>
    </row>
    <row r="26" spans="1:35" s="8" customFormat="1" x14ac:dyDescent="0.2">
      <c r="A26" s="6" t="s">
        <v>43</v>
      </c>
      <c r="B26" s="37">
        <v>192</v>
      </c>
      <c r="C26" s="37">
        <v>12.25</v>
      </c>
      <c r="D26" s="7" t="s">
        <v>19</v>
      </c>
      <c r="E26" s="7">
        <v>1.320905</v>
      </c>
      <c r="F26" s="7">
        <v>1.195166</v>
      </c>
      <c r="G26" s="7">
        <v>0.86443740000000002</v>
      </c>
      <c r="H26" s="7">
        <v>1.101769</v>
      </c>
      <c r="I26" s="7">
        <v>0.57263120000000001</v>
      </c>
      <c r="J26" s="7">
        <f t="shared" si="0"/>
        <v>1.01098172</v>
      </c>
      <c r="K26" s="7">
        <f t="shared" si="1"/>
        <v>0.29658263384907047</v>
      </c>
      <c r="L26" s="7"/>
      <c r="M26" s="7">
        <v>1.6128130000000001</v>
      </c>
      <c r="N26" s="7">
        <v>1.743906</v>
      </c>
      <c r="O26" s="7">
        <v>1.9059790000000001</v>
      </c>
      <c r="P26" s="7">
        <v>2.263598</v>
      </c>
      <c r="Q26" s="7">
        <v>2.0901169999999998</v>
      </c>
      <c r="R26" s="7">
        <f t="shared" si="2"/>
        <v>1.9232825999999998</v>
      </c>
      <c r="S26" s="7">
        <f t="shared" si="3"/>
        <v>0.26101486558489234</v>
      </c>
      <c r="T26" s="7"/>
      <c r="U26" s="7">
        <v>1.2226809999999999</v>
      </c>
      <c r="V26" s="7">
        <v>1.0825899999999999</v>
      </c>
      <c r="W26" s="7">
        <v>2.3239380000000001</v>
      </c>
      <c r="X26" s="7">
        <v>2.0326460000000002</v>
      </c>
      <c r="Y26" s="7">
        <v>2.208907</v>
      </c>
      <c r="Z26" s="7">
        <f t="shared" si="4"/>
        <v>1.7741523999999997</v>
      </c>
      <c r="AA26" s="7">
        <f t="shared" si="9"/>
        <v>0.57889419748802118</v>
      </c>
      <c r="AC26" s="18">
        <f t="shared" si="6"/>
        <v>-0.92781385102241409</v>
      </c>
      <c r="AD26" s="8">
        <f t="shared" si="7"/>
        <v>-0.81137303123662263</v>
      </c>
      <c r="AE26" s="19">
        <f t="shared" si="8"/>
        <v>0.11644081978579182</v>
      </c>
      <c r="AG26" s="14">
        <v>8.6006500000000003E-4</v>
      </c>
      <c r="AH26" s="7">
        <v>3.04801E-2</v>
      </c>
      <c r="AI26" s="15">
        <v>0.61373200000000006</v>
      </c>
    </row>
    <row r="27" spans="1:35" s="8" customFormat="1" x14ac:dyDescent="0.2">
      <c r="A27" s="6" t="s">
        <v>44</v>
      </c>
      <c r="B27" s="37">
        <v>142</v>
      </c>
      <c r="C27" s="37">
        <v>8.8800000000000008</v>
      </c>
      <c r="D27" s="7" t="s">
        <v>19</v>
      </c>
      <c r="E27" s="7">
        <v>29.88485</v>
      </c>
      <c r="F27" s="7">
        <v>33.631770000000003</v>
      </c>
      <c r="G27" s="7">
        <v>26.399239999999999</v>
      </c>
      <c r="H27" s="7">
        <v>33.138500000000001</v>
      </c>
      <c r="I27" s="7">
        <v>14.884729999999999</v>
      </c>
      <c r="J27" s="7">
        <f t="shared" si="0"/>
        <v>27.587817999999999</v>
      </c>
      <c r="K27" s="7">
        <f t="shared" si="1"/>
        <v>7.671325583793859</v>
      </c>
      <c r="L27" s="7"/>
      <c r="M27" s="7">
        <v>179.15770000000001</v>
      </c>
      <c r="N27" s="7">
        <v>320.1551</v>
      </c>
      <c r="O27" s="7">
        <v>307.423</v>
      </c>
      <c r="P27" s="7">
        <v>1582.095</v>
      </c>
      <c r="Q27" s="7">
        <v>194.28819999999999</v>
      </c>
      <c r="R27" s="7">
        <f t="shared" si="2"/>
        <v>516.62380000000007</v>
      </c>
      <c r="S27" s="7">
        <f t="shared" si="3"/>
        <v>599.0361864082879</v>
      </c>
      <c r="T27" s="7"/>
      <c r="U27" s="7">
        <v>527.20460000000003</v>
      </c>
      <c r="V27" s="7">
        <v>54.55838</v>
      </c>
      <c r="W27" s="7">
        <v>513.12120000000004</v>
      </c>
      <c r="X27" s="7">
        <v>117.2988</v>
      </c>
      <c r="Y27" s="7">
        <v>851.51639999999998</v>
      </c>
      <c r="Z27" s="7">
        <f t="shared" si="4"/>
        <v>412.73987599999998</v>
      </c>
      <c r="AA27" s="7">
        <f t="shared" si="9"/>
        <v>328.3606381430132</v>
      </c>
      <c r="AC27" s="18">
        <f t="shared" si="6"/>
        <v>-4.2270108481408606</v>
      </c>
      <c r="AD27" s="8">
        <f t="shared" si="7"/>
        <v>-3.9031295686336569</v>
      </c>
      <c r="AE27" s="19">
        <f t="shared" si="8"/>
        <v>0.32388127950720319</v>
      </c>
      <c r="AG27" s="14">
        <v>0.105391</v>
      </c>
      <c r="AH27" s="7">
        <v>3.0551100000000001E-2</v>
      </c>
      <c r="AI27" s="15">
        <v>0.74258199999999996</v>
      </c>
    </row>
    <row r="28" spans="1:35" s="8" customFormat="1" x14ac:dyDescent="0.2">
      <c r="A28" s="6" t="s">
        <v>45</v>
      </c>
      <c r="B28" s="37">
        <v>174</v>
      </c>
      <c r="C28" s="37">
        <v>13.25</v>
      </c>
      <c r="D28" s="7" t="s">
        <v>19</v>
      </c>
      <c r="E28" s="7">
        <v>3.043768</v>
      </c>
      <c r="F28" s="7">
        <v>3.023523</v>
      </c>
      <c r="G28" s="7">
        <v>3.0714329999999999</v>
      </c>
      <c r="H28" s="7">
        <v>3.7080109999999999</v>
      </c>
      <c r="I28" s="7">
        <v>2.878158</v>
      </c>
      <c r="J28" s="7">
        <f t="shared" si="0"/>
        <v>3.1449785999999995</v>
      </c>
      <c r="K28" s="7">
        <f t="shared" si="1"/>
        <v>0.32349757326647754</v>
      </c>
      <c r="L28" s="7"/>
      <c r="M28" s="7">
        <v>4.8324379999999998</v>
      </c>
      <c r="N28" s="7">
        <v>10.64828</v>
      </c>
      <c r="O28" s="7">
        <v>14.001860000000001</v>
      </c>
      <c r="P28" s="7">
        <v>11.18417</v>
      </c>
      <c r="Q28" s="7">
        <v>12.850820000000001</v>
      </c>
      <c r="R28" s="7">
        <f t="shared" si="2"/>
        <v>10.703513599999999</v>
      </c>
      <c r="S28" s="7">
        <f t="shared" si="3"/>
        <v>3.5423729256043641</v>
      </c>
      <c r="T28" s="7"/>
      <c r="U28" s="7">
        <v>28.84065</v>
      </c>
      <c r="V28" s="7">
        <v>74.937989999999999</v>
      </c>
      <c r="W28" s="7">
        <v>63.422289999999997</v>
      </c>
      <c r="X28" s="7">
        <v>74.92389</v>
      </c>
      <c r="Y28" s="7">
        <v>64.87</v>
      </c>
      <c r="Z28" s="7">
        <f t="shared" si="4"/>
        <v>61.398963999999999</v>
      </c>
      <c r="AA28" s="7">
        <f t="shared" si="9"/>
        <v>18.989566858358835</v>
      </c>
      <c r="AC28" s="18">
        <f t="shared" si="6"/>
        <v>-1.766962356724302</v>
      </c>
      <c r="AD28" s="8">
        <f t="shared" si="7"/>
        <v>-4.2870922074130018</v>
      </c>
      <c r="AE28" s="19">
        <f t="shared" si="8"/>
        <v>-2.5201298506886998</v>
      </c>
      <c r="AG28" s="14">
        <v>1.4425799999999999E-3</v>
      </c>
      <c r="AH28" s="7">
        <v>1.29858E-4</v>
      </c>
      <c r="AI28" s="15">
        <v>3.7493500000000001E-4</v>
      </c>
    </row>
    <row r="29" spans="1:35" s="8" customFormat="1" x14ac:dyDescent="0.2">
      <c r="A29" s="6" t="s">
        <v>46</v>
      </c>
      <c r="B29" s="37">
        <v>174</v>
      </c>
      <c r="C29" s="37">
        <v>6.05</v>
      </c>
      <c r="D29" s="7" t="s">
        <v>19</v>
      </c>
      <c r="E29" s="7">
        <v>2.257708</v>
      </c>
      <c r="F29" s="7">
        <v>2.29487</v>
      </c>
      <c r="G29" s="7">
        <v>1.551755</v>
      </c>
      <c r="H29" s="7">
        <v>1.578541</v>
      </c>
      <c r="I29" s="7">
        <v>1.5197000000000001</v>
      </c>
      <c r="J29" s="7">
        <f t="shared" si="0"/>
        <v>1.8405148</v>
      </c>
      <c r="K29" s="7">
        <f t="shared" si="1"/>
        <v>0.39856726025063749</v>
      </c>
      <c r="L29" s="7"/>
      <c r="M29" s="7">
        <v>0.69086020000000004</v>
      </c>
      <c r="N29" s="7">
        <v>1.878641</v>
      </c>
      <c r="O29" s="7">
        <v>2.0237500000000002</v>
      </c>
      <c r="P29" s="7">
        <v>1.6288279999999999</v>
      </c>
      <c r="Q29" s="7">
        <v>1.974845</v>
      </c>
      <c r="R29" s="7">
        <f t="shared" si="2"/>
        <v>1.63938484</v>
      </c>
      <c r="S29" s="7">
        <f t="shared" si="3"/>
        <v>0.5516620443770156</v>
      </c>
      <c r="T29" s="7"/>
      <c r="U29" s="7">
        <v>0.5563264</v>
      </c>
      <c r="V29" s="7">
        <v>1.1049040000000001</v>
      </c>
      <c r="W29" s="7">
        <v>1.5394969999999999</v>
      </c>
      <c r="X29" s="7">
        <v>1.2280139999999999</v>
      </c>
      <c r="Y29" s="7">
        <v>0.76357249999999999</v>
      </c>
      <c r="Z29" s="7">
        <f t="shared" si="4"/>
        <v>1.0384627800000001</v>
      </c>
      <c r="AA29" s="7">
        <f t="shared" si="9"/>
        <v>0.38710449018564974</v>
      </c>
      <c r="AC29" s="18">
        <f t="shared" si="6"/>
        <v>0.16695478887442722</v>
      </c>
      <c r="AD29" s="8">
        <f t="shared" si="7"/>
        <v>0.82565984196563025</v>
      </c>
      <c r="AE29" s="19">
        <f t="shared" si="8"/>
        <v>0.65870505309120297</v>
      </c>
      <c r="AG29" s="14">
        <v>0.52729400000000004</v>
      </c>
      <c r="AH29" s="7">
        <v>1.2095699999999999E-2</v>
      </c>
      <c r="AI29" s="15">
        <v>8.1289200000000006E-2</v>
      </c>
    </row>
    <row r="30" spans="1:35" s="8" customFormat="1" x14ac:dyDescent="0.2">
      <c r="A30" s="6" t="s">
        <v>47</v>
      </c>
      <c r="B30" s="37">
        <v>204</v>
      </c>
      <c r="C30" s="37">
        <v>9.57</v>
      </c>
      <c r="D30" s="7" t="s">
        <v>19</v>
      </c>
      <c r="E30" s="7">
        <v>84.255499999999998</v>
      </c>
      <c r="F30" s="7">
        <v>96.976320000000001</v>
      </c>
      <c r="G30" s="7">
        <v>47.79889</v>
      </c>
      <c r="H30" s="7">
        <v>73.632099999999994</v>
      </c>
      <c r="I30" s="7">
        <v>35.250570000000003</v>
      </c>
      <c r="J30" s="7">
        <f t="shared" si="0"/>
        <v>67.582675999999992</v>
      </c>
      <c r="K30" s="7">
        <f t="shared" si="1"/>
        <v>25.570139642532869</v>
      </c>
      <c r="L30" s="7"/>
      <c r="M30" s="7">
        <v>23.124300000000002</v>
      </c>
      <c r="N30" s="7">
        <v>43.832610000000003</v>
      </c>
      <c r="O30" s="7">
        <v>45.97222</v>
      </c>
      <c r="P30" s="7">
        <v>94.644670000000005</v>
      </c>
      <c r="Q30" s="7">
        <v>10.48115</v>
      </c>
      <c r="R30" s="7">
        <f t="shared" si="2"/>
        <v>43.610990000000001</v>
      </c>
      <c r="S30" s="7">
        <f t="shared" si="3"/>
        <v>32.122234443066844</v>
      </c>
      <c r="T30" s="7"/>
      <c r="U30" s="7">
        <v>13.106350000000001</v>
      </c>
      <c r="V30" s="7">
        <v>0.99786730000000001</v>
      </c>
      <c r="W30" s="7">
        <v>24.280729999999998</v>
      </c>
      <c r="X30" s="7">
        <v>8.9688680000000005</v>
      </c>
      <c r="Y30" s="7">
        <v>22.827860000000001</v>
      </c>
      <c r="Z30" s="7">
        <f t="shared" si="4"/>
        <v>14.036335059999999</v>
      </c>
      <c r="AA30" s="7">
        <f t="shared" si="9"/>
        <v>9.7311905053018499</v>
      </c>
      <c r="AC30" s="18">
        <f t="shared" si="6"/>
        <v>0.63196173552931756</v>
      </c>
      <c r="AD30" s="8">
        <f t="shared" si="7"/>
        <v>2.2674871848099674</v>
      </c>
      <c r="AE30" s="19">
        <f t="shared" si="8"/>
        <v>1.6355254492806499</v>
      </c>
      <c r="AG30" s="14">
        <v>0.227994</v>
      </c>
      <c r="AH30" s="7">
        <v>2.3603399999999998E-3</v>
      </c>
      <c r="AI30" s="15">
        <v>8.4304400000000002E-2</v>
      </c>
    </row>
    <row r="31" spans="1:35" s="8" customFormat="1" x14ac:dyDescent="0.2">
      <c r="A31" s="6" t="s">
        <v>48</v>
      </c>
      <c r="B31" s="37">
        <v>319</v>
      </c>
      <c r="C31" s="37">
        <v>15.06</v>
      </c>
      <c r="D31" s="7" t="s">
        <v>19</v>
      </c>
      <c r="E31" s="7">
        <v>0.77100219999999997</v>
      </c>
      <c r="F31" s="7">
        <v>0.7361394</v>
      </c>
      <c r="G31" s="7">
        <v>0.72472829999999999</v>
      </c>
      <c r="H31" s="7">
        <v>5.2337899999999999</v>
      </c>
      <c r="I31" s="7">
        <v>1.2135830000000001</v>
      </c>
      <c r="J31" s="7">
        <f t="shared" si="0"/>
        <v>1.7358485800000001</v>
      </c>
      <c r="K31" s="7">
        <f t="shared" si="1"/>
        <v>1.9660281480695416</v>
      </c>
      <c r="L31" s="7"/>
      <c r="M31" s="7">
        <v>1178.98</v>
      </c>
      <c r="N31" s="7">
        <v>3326.2950000000001</v>
      </c>
      <c r="O31" s="7">
        <v>4684.5550000000003</v>
      </c>
      <c r="P31" s="7">
        <v>3499.78</v>
      </c>
      <c r="Q31" s="7">
        <v>3157.1770000000001</v>
      </c>
      <c r="R31" s="7">
        <f t="shared" si="2"/>
        <v>3169.3573999999999</v>
      </c>
      <c r="S31" s="7">
        <f t="shared" si="3"/>
        <v>1264.0592182039181</v>
      </c>
      <c r="T31" s="7"/>
      <c r="U31" s="7">
        <v>1098.624</v>
      </c>
      <c r="V31" s="7">
        <v>1155.19</v>
      </c>
      <c r="W31" s="7">
        <v>5194.8180000000002</v>
      </c>
      <c r="X31" s="7">
        <v>4607.9480000000003</v>
      </c>
      <c r="Y31" s="7">
        <v>3510.0149999999999</v>
      </c>
      <c r="Z31" s="7">
        <f t="shared" si="4"/>
        <v>3113.3190000000004</v>
      </c>
      <c r="AA31" s="7">
        <f t="shared" si="9"/>
        <v>1911.6214828466957</v>
      </c>
      <c r="AC31" s="18">
        <f t="shared" si="6"/>
        <v>-10.834333537056635</v>
      </c>
      <c r="AD31" s="8">
        <f t="shared" si="7"/>
        <v>-10.8085965865228</v>
      </c>
      <c r="AE31" s="19">
        <f t="shared" si="8"/>
        <v>2.5736950533833243E-2</v>
      </c>
      <c r="AG31" s="14">
        <v>5.0823600000000002E-4</v>
      </c>
      <c r="AH31" s="7">
        <v>6.5919300000000002E-3</v>
      </c>
      <c r="AI31" s="15">
        <v>0.95773699999999995</v>
      </c>
    </row>
    <row r="32" spans="1:35" s="8" customFormat="1" x14ac:dyDescent="0.2">
      <c r="A32" s="6" t="s">
        <v>49</v>
      </c>
      <c r="B32" s="37">
        <v>247</v>
      </c>
      <c r="C32" s="37">
        <v>9</v>
      </c>
      <c r="D32" s="7" t="s">
        <v>19</v>
      </c>
      <c r="E32" s="7">
        <v>5.109769</v>
      </c>
      <c r="F32" s="7">
        <v>3.7680639999999999</v>
      </c>
      <c r="G32" s="7">
        <v>2.7629290000000002</v>
      </c>
      <c r="H32" s="7">
        <v>2.8902709999999998</v>
      </c>
      <c r="I32" s="7">
        <v>1.897751</v>
      </c>
      <c r="J32" s="7">
        <f t="shared" si="0"/>
        <v>3.2857568000000001</v>
      </c>
      <c r="K32" s="7">
        <f t="shared" si="1"/>
        <v>1.2161372011628462</v>
      </c>
      <c r="L32" s="7"/>
      <c r="M32" s="7">
        <v>2.673648</v>
      </c>
      <c r="N32" s="7">
        <v>4.2436020000000001</v>
      </c>
      <c r="O32" s="7">
        <v>6.2672730000000003</v>
      </c>
      <c r="P32" s="7">
        <v>3.2048899999999998</v>
      </c>
      <c r="Q32" s="7">
        <v>4.032343</v>
      </c>
      <c r="R32" s="7">
        <f t="shared" si="2"/>
        <v>4.0843512000000004</v>
      </c>
      <c r="S32" s="7">
        <f t="shared" si="3"/>
        <v>1.3744770620020159</v>
      </c>
      <c r="T32" s="7"/>
      <c r="U32" s="7">
        <v>2.2961230000000001</v>
      </c>
      <c r="V32" s="7">
        <v>5.825469</v>
      </c>
      <c r="W32" s="7">
        <v>2.846813</v>
      </c>
      <c r="X32" s="7">
        <v>2.6399530000000002</v>
      </c>
      <c r="Y32" s="7">
        <v>1.4614259999999999</v>
      </c>
      <c r="Z32" s="7">
        <f t="shared" si="4"/>
        <v>3.0139567999999999</v>
      </c>
      <c r="AA32" s="7">
        <f t="shared" si="9"/>
        <v>1.6581657028485417</v>
      </c>
      <c r="AC32" s="18">
        <f t="shared" si="6"/>
        <v>-0.31388122307909744</v>
      </c>
      <c r="AD32" s="8">
        <f t="shared" si="7"/>
        <v>0.1245669626202193</v>
      </c>
      <c r="AE32" s="19">
        <f t="shared" si="8"/>
        <v>0.43844818569931659</v>
      </c>
      <c r="AG32" s="14">
        <v>0.35904900000000001</v>
      </c>
      <c r="AH32" s="7">
        <v>0.77509499999999998</v>
      </c>
      <c r="AI32" s="15">
        <v>0.29871999999999999</v>
      </c>
    </row>
    <row r="33" spans="1:35" s="8" customFormat="1" x14ac:dyDescent="0.2">
      <c r="A33" s="6" t="s">
        <v>50</v>
      </c>
      <c r="B33" s="37">
        <v>361</v>
      </c>
      <c r="C33" s="37">
        <v>19.95</v>
      </c>
      <c r="D33" s="7" t="s">
        <v>19</v>
      </c>
      <c r="E33" s="7">
        <v>2.5565329999999999</v>
      </c>
      <c r="F33" s="7">
        <v>2.7257820000000001</v>
      </c>
      <c r="G33" s="7">
        <v>2.685219</v>
      </c>
      <c r="H33" s="7">
        <v>3.225142</v>
      </c>
      <c r="I33" s="7">
        <v>2.3534099999999998</v>
      </c>
      <c r="J33" s="7">
        <f t="shared" si="0"/>
        <v>2.7092172000000003</v>
      </c>
      <c r="K33" s="7">
        <f t="shared" si="1"/>
        <v>0.32285443080388182</v>
      </c>
      <c r="L33" s="7"/>
      <c r="M33" s="7">
        <v>4.1550849999999997</v>
      </c>
      <c r="N33" s="7">
        <v>6.6729450000000003</v>
      </c>
      <c r="O33" s="7">
        <v>8.2099419999999999</v>
      </c>
      <c r="P33" s="7">
        <v>8.4466339999999995</v>
      </c>
      <c r="Q33" s="7">
        <v>10.88283</v>
      </c>
      <c r="R33" s="7">
        <f t="shared" si="2"/>
        <v>7.6734871999999994</v>
      </c>
      <c r="S33" s="7">
        <f t="shared" si="3"/>
        <v>2.4781878293246233</v>
      </c>
      <c r="T33" s="7"/>
      <c r="U33" s="7">
        <v>3.7232180000000001</v>
      </c>
      <c r="V33" s="7">
        <v>5.6836760000000002</v>
      </c>
      <c r="W33" s="7">
        <v>9.313542</v>
      </c>
      <c r="X33" s="7">
        <v>8.7953919999999997</v>
      </c>
      <c r="Y33" s="7">
        <v>5.2676499999999997</v>
      </c>
      <c r="Z33" s="7">
        <f t="shared" si="4"/>
        <v>6.5566956000000003</v>
      </c>
      <c r="AA33" s="7">
        <f t="shared" si="9"/>
        <v>2.4012684530853274</v>
      </c>
      <c r="AC33" s="18">
        <f t="shared" si="6"/>
        <v>-1.5020062963193976</v>
      </c>
      <c r="AD33" s="8">
        <f t="shared" si="7"/>
        <v>-1.2750928579763305</v>
      </c>
      <c r="AE33" s="19">
        <f t="shared" si="8"/>
        <v>0.22691343834306701</v>
      </c>
      <c r="AG33" s="14">
        <v>2.1629800000000001E-3</v>
      </c>
      <c r="AH33" s="7">
        <v>7.5003400000000003E-3</v>
      </c>
      <c r="AI33" s="15">
        <v>0.48987900000000001</v>
      </c>
    </row>
    <row r="34" spans="1:35" s="8" customFormat="1" x14ac:dyDescent="0.2">
      <c r="A34" s="6" t="s">
        <v>51</v>
      </c>
      <c r="B34" s="37">
        <v>219</v>
      </c>
      <c r="C34" s="37">
        <v>9.8699999999999992</v>
      </c>
      <c r="D34" s="7" t="s">
        <v>19</v>
      </c>
      <c r="E34" s="7">
        <v>33.051769999999998</v>
      </c>
      <c r="F34" s="7">
        <v>33.40419</v>
      </c>
      <c r="G34" s="7">
        <v>22.263570000000001</v>
      </c>
      <c r="H34" s="7">
        <v>30.56597</v>
      </c>
      <c r="I34" s="7">
        <v>14.858599999999999</v>
      </c>
      <c r="J34" s="7">
        <f t="shared" si="0"/>
        <v>26.82882</v>
      </c>
      <c r="K34" s="7">
        <f t="shared" si="1"/>
        <v>8.0631036498484896</v>
      </c>
      <c r="L34" s="7"/>
      <c r="M34" s="7">
        <v>17.39781</v>
      </c>
      <c r="N34" s="7">
        <v>29.407800000000002</v>
      </c>
      <c r="O34" s="7">
        <v>25.938890000000001</v>
      </c>
      <c r="P34" s="7">
        <v>28.061209999999999</v>
      </c>
      <c r="Q34" s="7">
        <v>11.49511</v>
      </c>
      <c r="R34" s="7">
        <f t="shared" si="2"/>
        <v>22.460163999999999</v>
      </c>
      <c r="S34" s="7">
        <f t="shared" si="3"/>
        <v>7.7071838908566299</v>
      </c>
      <c r="T34" s="7"/>
      <c r="U34" s="7">
        <v>4.9772999999999996</v>
      </c>
      <c r="V34" s="7">
        <v>1.3675360000000001</v>
      </c>
      <c r="W34" s="7">
        <v>10.489599999999999</v>
      </c>
      <c r="X34" s="7">
        <v>5.870444</v>
      </c>
      <c r="Y34" s="7">
        <v>9.4882690000000007</v>
      </c>
      <c r="Z34" s="7">
        <f t="shared" si="4"/>
        <v>6.4386297999999993</v>
      </c>
      <c r="AA34" s="7">
        <f t="shared" si="9"/>
        <v>3.6703191628097152</v>
      </c>
      <c r="AC34" s="18">
        <f t="shared" si="6"/>
        <v>0.25641514051090641</v>
      </c>
      <c r="AD34" s="8">
        <f t="shared" si="7"/>
        <v>2.0589579953208514</v>
      </c>
      <c r="AE34" s="19">
        <f t="shared" si="8"/>
        <v>1.8025428548099454</v>
      </c>
      <c r="AG34" s="14">
        <v>0.40667300000000001</v>
      </c>
      <c r="AH34" s="7">
        <v>8.7807300000000005E-4</v>
      </c>
      <c r="AI34" s="15">
        <v>3.01001E-3</v>
      </c>
    </row>
    <row r="35" spans="1:35" s="28" customFormat="1" x14ac:dyDescent="0.2">
      <c r="A35" s="27" t="s">
        <v>52</v>
      </c>
      <c r="B35" s="39"/>
      <c r="C35" s="39"/>
      <c r="D35" s="7" t="s">
        <v>19</v>
      </c>
      <c r="E35" s="28">
        <v>6.401154</v>
      </c>
      <c r="F35" s="28">
        <v>6.0783800000000001</v>
      </c>
      <c r="G35" s="28">
        <v>4.8555900000000003</v>
      </c>
      <c r="H35" s="28">
        <v>5.8771089999999999</v>
      </c>
      <c r="I35" s="28">
        <v>4.2494759999999996</v>
      </c>
      <c r="J35" s="28">
        <f t="shared" si="0"/>
        <v>5.4923418000000002</v>
      </c>
      <c r="K35" s="28">
        <f t="shared" si="1"/>
        <v>0.90382443490658027</v>
      </c>
      <c r="M35" s="28">
        <v>4.5113779999999997</v>
      </c>
      <c r="N35" s="28">
        <v>13.046110000000001</v>
      </c>
      <c r="O35" s="28">
        <v>21.564070000000001</v>
      </c>
      <c r="P35" s="28">
        <v>12.777749999999999</v>
      </c>
      <c r="Q35" s="28">
        <v>11.612679999999999</v>
      </c>
      <c r="R35" s="28">
        <f t="shared" si="2"/>
        <v>12.702397599999999</v>
      </c>
      <c r="S35" s="28">
        <f t="shared" si="3"/>
        <v>6.0608031740511787</v>
      </c>
      <c r="U35" s="28">
        <v>10.84525</v>
      </c>
      <c r="V35" s="28">
        <v>25.6875</v>
      </c>
      <c r="W35" s="28">
        <v>20.855969999999999</v>
      </c>
      <c r="X35" s="28">
        <v>15.665609999999999</v>
      </c>
      <c r="Y35" s="28">
        <v>11.75197</v>
      </c>
      <c r="Z35" s="28">
        <f t="shared" si="4"/>
        <v>16.961259999999999</v>
      </c>
      <c r="AA35" s="28">
        <f t="shared" si="9"/>
        <v>6.2756876130906987</v>
      </c>
      <c r="AC35" s="29">
        <f t="shared" si="6"/>
        <v>-1.2096075185964894</v>
      </c>
      <c r="AD35" s="28">
        <f t="shared" si="7"/>
        <v>-1.6267500319302972</v>
      </c>
      <c r="AE35" s="30">
        <f t="shared" si="8"/>
        <v>-0.41714251333380764</v>
      </c>
      <c r="AG35" s="29">
        <v>3.01324E-2</v>
      </c>
      <c r="AH35" s="28">
        <v>3.71134E-3</v>
      </c>
      <c r="AI35" s="30">
        <v>0.30681900000000001</v>
      </c>
    </row>
    <row r="36" spans="1:35" s="11" customFormat="1" x14ac:dyDescent="0.2">
      <c r="A36" s="9" t="s">
        <v>53</v>
      </c>
      <c r="B36" s="40">
        <v>144</v>
      </c>
      <c r="C36" s="40">
        <v>7.96</v>
      </c>
      <c r="D36" s="32" t="s">
        <v>19</v>
      </c>
      <c r="E36" s="10">
        <v>28.468520000000002</v>
      </c>
      <c r="F36" s="10">
        <v>27.574999999999999</v>
      </c>
      <c r="G36" s="10">
        <v>20.342880000000001</v>
      </c>
      <c r="H36" s="10">
        <v>24.580770000000001</v>
      </c>
      <c r="I36" s="10">
        <v>11.380140000000001</v>
      </c>
      <c r="J36" s="10">
        <f t="shared" si="0"/>
        <v>22.469462</v>
      </c>
      <c r="K36" s="10">
        <f t="shared" si="1"/>
        <v>6.9643422167868776</v>
      </c>
      <c r="L36" s="10"/>
      <c r="M36" s="10">
        <v>12.38016</v>
      </c>
      <c r="N36" s="10">
        <v>33.9756</v>
      </c>
      <c r="O36" s="10">
        <v>33.007359999999998</v>
      </c>
      <c r="P36" s="10">
        <v>35.849409999999999</v>
      </c>
      <c r="Q36" s="10">
        <v>23.153970000000001</v>
      </c>
      <c r="R36" s="10">
        <f t="shared" si="2"/>
        <v>27.673300000000005</v>
      </c>
      <c r="S36" s="10">
        <f t="shared" si="3"/>
        <v>9.8656529283950221</v>
      </c>
      <c r="T36" s="10"/>
      <c r="U36" s="10">
        <v>14.079420000000001</v>
      </c>
      <c r="V36" s="10">
        <v>13.668609999999999</v>
      </c>
      <c r="W36" s="10">
        <v>22.827850000000002</v>
      </c>
      <c r="X36" s="10">
        <v>11.88452</v>
      </c>
      <c r="Y36" s="10">
        <v>23.225760000000001</v>
      </c>
      <c r="Z36" s="10">
        <f t="shared" si="4"/>
        <v>17.137232000000001</v>
      </c>
      <c r="AA36" s="10">
        <f t="shared" si="9"/>
        <v>5.4411819164102617</v>
      </c>
      <c r="AC36" s="22">
        <f t="shared" si="6"/>
        <v>-0.30052911184506009</v>
      </c>
      <c r="AD36" s="11">
        <f t="shared" si="7"/>
        <v>0.39083147696095244</v>
      </c>
      <c r="AE36" s="23">
        <f t="shared" si="8"/>
        <v>0.69136058880601237</v>
      </c>
      <c r="AG36" s="16">
        <v>0.363483</v>
      </c>
      <c r="AH36" s="10">
        <v>0.21424299999999999</v>
      </c>
      <c r="AI36" s="17">
        <v>6.9901699999999997E-2</v>
      </c>
    </row>
  </sheetData>
  <mergeCells count="5">
    <mergeCell ref="AC2:AE2"/>
    <mergeCell ref="AG2:AI2"/>
    <mergeCell ref="E2:K2"/>
    <mergeCell ref="M2:S2"/>
    <mergeCell ref="U2:AA2"/>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35"/>
  <sheetViews>
    <sheetView workbookViewId="0"/>
  </sheetViews>
  <sheetFormatPr baseColWidth="10" defaultColWidth="11.44140625" defaultRowHeight="15.05" x14ac:dyDescent="0.3"/>
  <cols>
    <col min="1" max="1" width="30.44140625" style="41" bestFit="1" customWidth="1"/>
    <col min="2" max="2" width="7.6640625" style="41" bestFit="1" customWidth="1"/>
    <col min="3" max="3" width="14.44140625" style="41" bestFit="1" customWidth="1"/>
    <col min="4" max="4" width="18.77734375" style="41" bestFit="1" customWidth="1"/>
    <col min="5" max="5" width="13" style="41" bestFit="1" customWidth="1"/>
    <col min="6" max="6" width="15" style="41" bestFit="1" customWidth="1"/>
    <col min="7" max="7" width="15.44140625" style="41" bestFit="1" customWidth="1"/>
    <col min="8" max="8" width="8.77734375" style="41" bestFit="1" customWidth="1"/>
    <col min="9" max="9" width="14.33203125" style="41" bestFit="1" customWidth="1"/>
    <col min="10" max="13" width="13.44140625" style="41" bestFit="1" customWidth="1"/>
    <col min="14" max="15" width="12.109375" style="41" bestFit="1" customWidth="1"/>
    <col min="16" max="20" width="13.44140625" style="41" bestFit="1" customWidth="1"/>
    <col min="21" max="22" width="12.109375" style="41" bestFit="1" customWidth="1"/>
    <col min="23" max="23" width="12" style="41" bestFit="1" customWidth="1"/>
    <col min="24" max="24" width="12.109375" style="41" bestFit="1" customWidth="1"/>
    <col min="25" max="26" width="12" style="41" bestFit="1" customWidth="1"/>
    <col min="27" max="28" width="11.44140625" style="41" bestFit="1" customWidth="1"/>
    <col min="29" max="29" width="12.109375" style="41" bestFit="1" customWidth="1"/>
    <col min="30" max="30" width="11.44140625" style="41" bestFit="1" customWidth="1"/>
    <col min="31" max="31" width="9.77734375" style="41" bestFit="1" customWidth="1"/>
    <col min="32" max="33" width="10" style="41" bestFit="1" customWidth="1"/>
    <col min="34" max="34" width="11.44140625" style="41" bestFit="1" customWidth="1"/>
    <col min="35" max="35" width="14.109375" style="41" bestFit="1" customWidth="1"/>
    <col min="36" max="37" width="10" style="41" bestFit="1" customWidth="1"/>
    <col min="38" max="38" width="11.44140625" style="41" bestFit="1" customWidth="1"/>
    <col min="39" max="41" width="12.109375" style="41" bestFit="1" customWidth="1"/>
    <col min="42" max="42" width="13.6640625" style="41" bestFit="1" customWidth="1"/>
    <col min="43" max="44" width="12.109375" style="41" bestFit="1" customWidth="1"/>
    <col min="45" max="16384" width="11.44140625" style="41"/>
  </cols>
  <sheetData>
    <row r="1" spans="1:44" x14ac:dyDescent="0.3">
      <c r="A1" s="41" t="s">
        <v>109</v>
      </c>
    </row>
    <row r="2" spans="1:44" x14ac:dyDescent="0.3">
      <c r="I2" s="59" t="s">
        <v>54</v>
      </c>
      <c r="J2" s="59"/>
      <c r="K2" s="59"/>
      <c r="L2" s="59"/>
      <c r="M2" s="59"/>
      <c r="N2" s="59"/>
      <c r="O2" s="59"/>
      <c r="P2" s="60" t="s">
        <v>55</v>
      </c>
      <c r="Q2" s="60"/>
      <c r="R2" s="60"/>
      <c r="S2" s="60"/>
      <c r="T2" s="60"/>
      <c r="U2" s="60"/>
      <c r="V2" s="60"/>
      <c r="W2" s="61" t="s">
        <v>1</v>
      </c>
      <c r="X2" s="61"/>
      <c r="Y2" s="61"/>
      <c r="Z2" s="61"/>
      <c r="AA2" s="61"/>
      <c r="AB2" s="61"/>
      <c r="AC2" s="61"/>
    </row>
    <row r="3" spans="1:44" x14ac:dyDescent="0.3">
      <c r="A3" s="42"/>
      <c r="B3" s="42" t="s">
        <v>56</v>
      </c>
      <c r="C3" s="42" t="s">
        <v>57</v>
      </c>
      <c r="D3" s="62" t="s">
        <v>58</v>
      </c>
      <c r="E3" s="58"/>
      <c r="F3" s="58"/>
      <c r="G3" s="58"/>
      <c r="H3" s="63"/>
      <c r="I3" s="64" t="s">
        <v>59</v>
      </c>
      <c r="J3" s="65"/>
      <c r="K3" s="65"/>
      <c r="L3" s="65"/>
      <c r="M3" s="66"/>
      <c r="N3" s="43" t="s">
        <v>60</v>
      </c>
      <c r="O3" s="43" t="s">
        <v>61</v>
      </c>
      <c r="P3" s="67" t="s">
        <v>59</v>
      </c>
      <c r="Q3" s="68"/>
      <c r="R3" s="68"/>
      <c r="S3" s="68"/>
      <c r="T3" s="69"/>
      <c r="U3" s="44" t="s">
        <v>60</v>
      </c>
      <c r="V3" s="44" t="s">
        <v>61</v>
      </c>
      <c r="W3" s="70" t="s">
        <v>59</v>
      </c>
      <c r="X3" s="71"/>
      <c r="Y3" s="71"/>
      <c r="Z3" s="71"/>
      <c r="AA3" s="72"/>
      <c r="AB3" s="45" t="s">
        <v>60</v>
      </c>
      <c r="AC3" s="45" t="s">
        <v>61</v>
      </c>
      <c r="AE3" s="58" t="s">
        <v>62</v>
      </c>
      <c r="AF3" s="58"/>
      <c r="AG3" s="58"/>
      <c r="AI3" s="58" t="s">
        <v>63</v>
      </c>
      <c r="AJ3" s="58"/>
      <c r="AK3" s="58"/>
      <c r="AM3" s="58" t="s">
        <v>4</v>
      </c>
      <c r="AN3" s="58"/>
      <c r="AO3" s="58"/>
      <c r="AP3" s="58" t="s">
        <v>64</v>
      </c>
      <c r="AQ3" s="58"/>
      <c r="AR3" s="58"/>
    </row>
    <row r="4" spans="1:44" x14ac:dyDescent="0.3">
      <c r="A4" s="42"/>
      <c r="B4" s="42"/>
      <c r="C4" s="42"/>
      <c r="D4" s="42" t="s">
        <v>65</v>
      </c>
      <c r="E4" s="42" t="s">
        <v>66</v>
      </c>
      <c r="F4" s="42" t="s">
        <v>67</v>
      </c>
      <c r="G4" s="42" t="s">
        <v>68</v>
      </c>
      <c r="H4" s="46" t="s">
        <v>69</v>
      </c>
      <c r="I4" s="33" t="s">
        <v>8</v>
      </c>
      <c r="J4" s="33" t="s">
        <v>9</v>
      </c>
      <c r="K4" s="33" t="s">
        <v>10</v>
      </c>
      <c r="L4" s="33" t="s">
        <v>11</v>
      </c>
      <c r="M4" s="33" t="s">
        <v>12</v>
      </c>
      <c r="N4" s="47"/>
      <c r="O4" s="43"/>
      <c r="P4" s="35" t="s">
        <v>8</v>
      </c>
      <c r="Q4" s="35" t="s">
        <v>9</v>
      </c>
      <c r="R4" s="35" t="s">
        <v>10</v>
      </c>
      <c r="S4" s="35" t="s">
        <v>11</v>
      </c>
      <c r="T4" s="35" t="s">
        <v>12</v>
      </c>
      <c r="U4" s="48"/>
      <c r="V4" s="44"/>
      <c r="W4" s="34" t="s">
        <v>8</v>
      </c>
      <c r="X4" s="34" t="s">
        <v>9</v>
      </c>
      <c r="Y4" s="34" t="s">
        <v>10</v>
      </c>
      <c r="Z4" s="34" t="s">
        <v>11</v>
      </c>
      <c r="AA4" s="34" t="s">
        <v>12</v>
      </c>
      <c r="AB4" s="49"/>
      <c r="AC4" s="45"/>
      <c r="AE4" s="42" t="s">
        <v>70</v>
      </c>
      <c r="AF4" s="42" t="s">
        <v>71</v>
      </c>
      <c r="AG4" s="42" t="s">
        <v>72</v>
      </c>
      <c r="AI4" s="42" t="s">
        <v>70</v>
      </c>
      <c r="AJ4" s="42" t="s">
        <v>71</v>
      </c>
      <c r="AK4" s="42" t="s">
        <v>72</v>
      </c>
      <c r="AM4" s="42" t="s">
        <v>70</v>
      </c>
      <c r="AN4" s="42" t="s">
        <v>71</v>
      </c>
      <c r="AO4" s="42" t="s">
        <v>72</v>
      </c>
      <c r="AP4" s="42" t="s">
        <v>70</v>
      </c>
      <c r="AQ4" s="42" t="s">
        <v>71</v>
      </c>
      <c r="AR4" s="42" t="s">
        <v>72</v>
      </c>
    </row>
    <row r="5" spans="1:44" x14ac:dyDescent="0.3">
      <c r="A5" s="50" t="s">
        <v>73</v>
      </c>
      <c r="B5" s="42">
        <v>2.2999999999999998</v>
      </c>
      <c r="C5" s="42">
        <v>254.10012</v>
      </c>
      <c r="D5" s="42" t="s">
        <v>74</v>
      </c>
      <c r="E5" s="42" t="s">
        <v>75</v>
      </c>
      <c r="F5" s="42" t="s">
        <v>76</v>
      </c>
      <c r="G5" s="42" t="s">
        <v>74</v>
      </c>
      <c r="H5" s="42" t="s">
        <v>76</v>
      </c>
      <c r="I5" s="42">
        <v>35905147346.9161</v>
      </c>
      <c r="J5" s="42">
        <v>43604122186.821404</v>
      </c>
      <c r="K5" s="42">
        <v>41659533395.136398</v>
      </c>
      <c r="L5" s="42">
        <v>47425417606.298302</v>
      </c>
      <c r="M5" s="42">
        <v>47984114228.189003</v>
      </c>
      <c r="N5" s="42">
        <v>43604122186.821404</v>
      </c>
      <c r="O5" s="42">
        <v>11.335028220721901</v>
      </c>
      <c r="P5" s="42">
        <v>18908571580.7854</v>
      </c>
      <c r="Q5" s="42">
        <v>20340126620.458401</v>
      </c>
      <c r="R5" s="42">
        <v>10008139740.754999</v>
      </c>
      <c r="S5" s="42">
        <v>10057396217.7234</v>
      </c>
      <c r="T5" s="42">
        <v>10545073130.7899</v>
      </c>
      <c r="U5" s="42">
        <v>10545073130.7899</v>
      </c>
      <c r="V5" s="42">
        <v>37.138936308868601</v>
      </c>
      <c r="W5" s="42">
        <v>22855688124.469898</v>
      </c>
      <c r="X5" s="42">
        <v>27287820072.130699</v>
      </c>
      <c r="Y5" s="42">
        <v>23462973935.1478</v>
      </c>
      <c r="Z5" s="42">
        <v>24947791803.325298</v>
      </c>
      <c r="AA5" s="42">
        <v>29604575470.410801</v>
      </c>
      <c r="AB5" s="42">
        <v>24947791803.325298</v>
      </c>
      <c r="AC5" s="42">
        <v>10.9315724312981</v>
      </c>
      <c r="AE5" s="42">
        <v>0.29399999999999998</v>
      </c>
      <c r="AF5" s="42">
        <v>0.57499999999999996</v>
      </c>
      <c r="AG5" s="42">
        <v>2.2250000000000001</v>
      </c>
      <c r="AI5" s="42">
        <v>-1.77</v>
      </c>
      <c r="AJ5" s="42">
        <v>-0.8</v>
      </c>
      <c r="AK5" s="42">
        <v>1.1499999999999999</v>
      </c>
      <c r="AM5" s="42">
        <v>7.2790495078722004E-4</v>
      </c>
      <c r="AN5" s="42">
        <v>7.1897530665201797E-5</v>
      </c>
      <c r="AO5" s="42">
        <v>5.4530418360809602E-3</v>
      </c>
      <c r="AP5" s="42">
        <v>6.0613352872480198E-3</v>
      </c>
      <c r="AQ5" s="42">
        <v>6.8106569957400204E-4</v>
      </c>
      <c r="AR5" s="42">
        <v>3.2184150862717698E-2</v>
      </c>
    </row>
    <row r="6" spans="1:44" x14ac:dyDescent="0.3">
      <c r="A6" s="50" t="s">
        <v>77</v>
      </c>
      <c r="B6" s="42">
        <v>15.756</v>
      </c>
      <c r="C6" s="42">
        <v>167.982</v>
      </c>
      <c r="D6" s="42" t="s">
        <v>74</v>
      </c>
      <c r="E6" s="42" t="s">
        <v>74</v>
      </c>
      <c r="F6" s="42" t="s">
        <v>78</v>
      </c>
      <c r="G6" s="42" t="s">
        <v>74</v>
      </c>
      <c r="H6" s="42" t="s">
        <v>74</v>
      </c>
      <c r="I6" s="42">
        <v>95033533.265220001</v>
      </c>
      <c r="J6" s="42">
        <v>186952380.81975499</v>
      </c>
      <c r="K6" s="42">
        <v>178914070.30513999</v>
      </c>
      <c r="L6" s="42">
        <v>232749449.17491299</v>
      </c>
      <c r="M6" s="42">
        <v>267273969.204795</v>
      </c>
      <c r="N6" s="42">
        <v>186952380.81975499</v>
      </c>
      <c r="O6" s="42">
        <v>33.847374260699603</v>
      </c>
      <c r="P6" s="42">
        <v>40243298.326334402</v>
      </c>
      <c r="Q6" s="42">
        <v>58527461.310263999</v>
      </c>
      <c r="R6" s="42">
        <v>38112637.599919401</v>
      </c>
      <c r="S6" s="42">
        <v>42869887.963920496</v>
      </c>
      <c r="T6" s="42">
        <v>43680957.824028298</v>
      </c>
      <c r="U6" s="42">
        <v>42869887.963920496</v>
      </c>
      <c r="V6" s="42">
        <v>18.001425772248599</v>
      </c>
      <c r="W6" s="42">
        <v>80104367.081613705</v>
      </c>
      <c r="X6" s="42">
        <v>87832952.544705003</v>
      </c>
      <c r="Y6" s="42">
        <v>113179522.63696399</v>
      </c>
      <c r="Z6" s="42">
        <v>113397968.34735499</v>
      </c>
      <c r="AA6" s="42">
        <v>121555058.844403</v>
      </c>
      <c r="AB6" s="42">
        <v>113179522.63696399</v>
      </c>
      <c r="AC6" s="42">
        <v>17.533782468453701</v>
      </c>
      <c r="AE6" s="42">
        <v>0.22900000000000001</v>
      </c>
      <c r="AF6" s="42">
        <v>0.45500000000000002</v>
      </c>
      <c r="AG6" s="42">
        <v>2.5910000000000002</v>
      </c>
      <c r="AI6" s="42">
        <v>-2.12</v>
      </c>
      <c r="AJ6" s="42">
        <v>-1.1399999999999999</v>
      </c>
      <c r="AK6" s="42">
        <v>1.37</v>
      </c>
      <c r="AM6" s="42">
        <v>1.4571945541367599E-3</v>
      </c>
      <c r="AN6" s="42">
        <v>4.6524955574394698E-2</v>
      </c>
      <c r="AO6" s="42">
        <v>2.38698372545018E-3</v>
      </c>
      <c r="AP6" s="42">
        <v>8.3428391506071703E-3</v>
      </c>
      <c r="AQ6" s="42">
        <v>7.9333676293870795E-2</v>
      </c>
      <c r="AR6" s="42">
        <v>2.1742786296575702E-2</v>
      </c>
    </row>
    <row r="7" spans="1:44" x14ac:dyDescent="0.3">
      <c r="A7" s="50" t="s">
        <v>79</v>
      </c>
      <c r="B7" s="42">
        <v>11.855</v>
      </c>
      <c r="C7" s="42">
        <v>290.04037</v>
      </c>
      <c r="D7" s="42" t="s">
        <v>74</v>
      </c>
      <c r="E7" s="42" t="s">
        <v>75</v>
      </c>
      <c r="F7" s="42" t="s">
        <v>78</v>
      </c>
      <c r="G7" s="42" t="s">
        <v>74</v>
      </c>
      <c r="H7" s="42" t="s">
        <v>74</v>
      </c>
      <c r="I7" s="42">
        <v>42514305.062135197</v>
      </c>
      <c r="J7" s="42">
        <v>60575539.1595264</v>
      </c>
      <c r="K7" s="42">
        <v>70340994.318524107</v>
      </c>
      <c r="L7" s="42">
        <v>65528611.829041302</v>
      </c>
      <c r="M7" s="42">
        <v>73559311.811943397</v>
      </c>
      <c r="N7" s="42">
        <v>65528611.829041302</v>
      </c>
      <c r="O7" s="42">
        <v>19.530848940723001</v>
      </c>
      <c r="P7" s="42">
        <v>28716452.4229392</v>
      </c>
      <c r="Q7" s="42">
        <v>41659167.779064</v>
      </c>
      <c r="R7" s="42">
        <v>104376499.653055</v>
      </c>
      <c r="S7" s="42">
        <v>105776413.530623</v>
      </c>
      <c r="T7" s="42">
        <v>123650939.65375499</v>
      </c>
      <c r="U7" s="42">
        <v>104376499.653055</v>
      </c>
      <c r="V7" s="42">
        <v>52.7049139629124</v>
      </c>
      <c r="W7" s="42">
        <v>159086099.81791699</v>
      </c>
      <c r="X7" s="42">
        <v>163315407.49663499</v>
      </c>
      <c r="Y7" s="42">
        <v>200719477.832598</v>
      </c>
      <c r="Z7" s="42">
        <v>222038826.418522</v>
      </c>
      <c r="AA7" s="42">
        <v>205361801.17655301</v>
      </c>
      <c r="AB7" s="42">
        <v>200719477.832598</v>
      </c>
      <c r="AC7" s="42">
        <v>14.513628367696599</v>
      </c>
      <c r="AE7" s="42">
        <v>1.484</v>
      </c>
      <c r="AF7" s="42">
        <v>2.7919999999999998</v>
      </c>
      <c r="AG7" s="42">
        <v>2.0990000000000002</v>
      </c>
      <c r="AI7" s="42">
        <v>0.56999999999999995</v>
      </c>
      <c r="AJ7" s="42">
        <v>1.48</v>
      </c>
      <c r="AK7" s="42">
        <v>1.07</v>
      </c>
      <c r="AM7" s="42">
        <v>0.746688813483812</v>
      </c>
      <c r="AN7" s="42">
        <v>1.1353522981432801E-3</v>
      </c>
      <c r="AO7" s="42">
        <v>2.7778951622366599E-2</v>
      </c>
      <c r="AP7" s="42">
        <v>0.83661262758078703</v>
      </c>
      <c r="AQ7" s="42">
        <v>5.1887591871284796E-3</v>
      </c>
      <c r="AR7" s="42">
        <v>7.7394833129695195E-2</v>
      </c>
    </row>
    <row r="8" spans="1:44" x14ac:dyDescent="0.3">
      <c r="A8" s="50" t="s">
        <v>80</v>
      </c>
      <c r="B8" s="42">
        <v>18.434000000000001</v>
      </c>
      <c r="C8" s="42">
        <v>348.04705999999999</v>
      </c>
      <c r="D8" s="42" t="s">
        <v>74</v>
      </c>
      <c r="E8" s="42" t="s">
        <v>76</v>
      </c>
      <c r="F8" s="42" t="s">
        <v>78</v>
      </c>
      <c r="G8" s="42" t="s">
        <v>74</v>
      </c>
      <c r="H8" s="42" t="s">
        <v>74</v>
      </c>
      <c r="I8" s="42">
        <v>75129923.646329001</v>
      </c>
      <c r="J8" s="42">
        <v>106837210.066303</v>
      </c>
      <c r="K8" s="42">
        <v>115826395.232106</v>
      </c>
      <c r="L8" s="42">
        <v>127494238.715433</v>
      </c>
      <c r="M8" s="42">
        <v>145722811.031308</v>
      </c>
      <c r="N8" s="42">
        <v>115826395.232106</v>
      </c>
      <c r="O8" s="42">
        <v>22.975141493303902</v>
      </c>
      <c r="P8" s="42">
        <v>31705494.731863599</v>
      </c>
      <c r="Q8" s="42">
        <v>12835209.0318642</v>
      </c>
      <c r="R8" s="42">
        <v>125579434.02125201</v>
      </c>
      <c r="S8" s="42">
        <v>128048444.54101101</v>
      </c>
      <c r="T8" s="42">
        <v>102271359.289317</v>
      </c>
      <c r="U8" s="42">
        <v>102271359.289317</v>
      </c>
      <c r="V8" s="42">
        <v>67.603596957852801</v>
      </c>
      <c r="W8" s="42">
        <v>148687204.65930599</v>
      </c>
      <c r="X8" s="42">
        <v>153473470.50741199</v>
      </c>
      <c r="Y8" s="42">
        <v>216059476.638567</v>
      </c>
      <c r="Z8" s="42">
        <v>180703419.56274199</v>
      </c>
      <c r="AA8" s="42">
        <v>197978384.83926699</v>
      </c>
      <c r="AB8" s="42">
        <v>180703419.56274199</v>
      </c>
      <c r="AC8" s="42">
        <v>16.027347572889798</v>
      </c>
      <c r="AE8" s="42">
        <v>1.0840000000000001</v>
      </c>
      <c r="AF8" s="42">
        <v>1.359</v>
      </c>
      <c r="AG8" s="42">
        <v>2.113</v>
      </c>
      <c r="AI8" s="42">
        <v>0.12</v>
      </c>
      <c r="AJ8" s="42">
        <v>0.44</v>
      </c>
      <c r="AK8" s="42">
        <v>1.08</v>
      </c>
      <c r="AM8" s="42">
        <v>0.28721834040504401</v>
      </c>
      <c r="AN8" s="42">
        <v>4.2795532677887001E-2</v>
      </c>
      <c r="AO8" s="42">
        <v>6.7367069088768397E-2</v>
      </c>
      <c r="AP8" s="42">
        <v>0.400793700484814</v>
      </c>
      <c r="AQ8" s="42">
        <v>7.4238767303619904E-2</v>
      </c>
      <c r="AR8" s="42">
        <v>0.128564992656587</v>
      </c>
    </row>
    <row r="9" spans="1:44" x14ac:dyDescent="0.3">
      <c r="A9" s="50" t="s">
        <v>81</v>
      </c>
      <c r="B9" s="42">
        <v>13.427</v>
      </c>
      <c r="C9" s="42">
        <v>288.05944</v>
      </c>
      <c r="D9" s="42" t="s">
        <v>74</v>
      </c>
      <c r="E9" s="42" t="s">
        <v>74</v>
      </c>
      <c r="F9" s="42" t="s">
        <v>76</v>
      </c>
      <c r="G9" s="42" t="s">
        <v>74</v>
      </c>
      <c r="H9" s="42" t="s">
        <v>76</v>
      </c>
      <c r="I9" s="42">
        <v>9354354.4251161106</v>
      </c>
      <c r="J9" s="42">
        <v>15632585.898977101</v>
      </c>
      <c r="K9" s="42">
        <v>16820242.6164231</v>
      </c>
      <c r="L9" s="42">
        <v>15203435.866815601</v>
      </c>
      <c r="M9" s="42">
        <v>18461340.970153201</v>
      </c>
      <c r="N9" s="42">
        <v>15632585.898977101</v>
      </c>
      <c r="O9" s="42">
        <v>22.8452418081955</v>
      </c>
      <c r="P9" s="42">
        <v>17973951.4338657</v>
      </c>
      <c r="Q9" s="42">
        <v>24354118.040964</v>
      </c>
      <c r="R9" s="42">
        <v>82895861.694426596</v>
      </c>
      <c r="S9" s="42">
        <v>83992142.266955495</v>
      </c>
      <c r="T9" s="42">
        <v>99062932.597978994</v>
      </c>
      <c r="U9" s="42">
        <v>82895861.694426596</v>
      </c>
      <c r="V9" s="42">
        <v>60.950415404658003</v>
      </c>
      <c r="W9" s="42">
        <v>137970737.67984</v>
      </c>
      <c r="X9" s="42">
        <v>130723039.60048901</v>
      </c>
      <c r="Y9" s="42">
        <v>182211281.37727201</v>
      </c>
      <c r="Z9" s="42">
        <v>199227572.24874899</v>
      </c>
      <c r="AA9" s="42">
        <v>148970517.96165499</v>
      </c>
      <c r="AB9" s="42">
        <v>148970517.96165499</v>
      </c>
      <c r="AC9" s="42">
        <v>18.498080231000699</v>
      </c>
      <c r="AE9" s="42">
        <v>4.9279999999999999</v>
      </c>
      <c r="AF9" s="42">
        <v>8.5980000000000008</v>
      </c>
      <c r="AG9" s="42">
        <v>2.3719999999999999</v>
      </c>
      <c r="AI9" s="42">
        <v>2.2999999999999998</v>
      </c>
      <c r="AJ9" s="42">
        <v>3.1</v>
      </c>
      <c r="AK9" s="42">
        <v>1.25</v>
      </c>
      <c r="AM9" s="42">
        <v>4.8719009158577402E-2</v>
      </c>
      <c r="AN9" s="42">
        <v>1.58111523911061E-4</v>
      </c>
      <c r="AO9" s="42">
        <v>2.1630151196755699E-2</v>
      </c>
      <c r="AP9" s="42">
        <v>0.107553405811944</v>
      </c>
      <c r="AQ9" s="42">
        <v>1.1768014851094701E-3</v>
      </c>
      <c r="AR9" s="42">
        <v>6.7218886364964203E-2</v>
      </c>
    </row>
    <row r="10" spans="1:44" x14ac:dyDescent="0.3">
      <c r="A10" s="50" t="s">
        <v>82</v>
      </c>
      <c r="B10" s="42">
        <v>18.175999999999998</v>
      </c>
      <c r="C10" s="42">
        <v>370.00637999999998</v>
      </c>
      <c r="D10" s="42" t="s">
        <v>74</v>
      </c>
      <c r="E10" s="42" t="s">
        <v>76</v>
      </c>
      <c r="F10" s="42" t="s">
        <v>78</v>
      </c>
      <c r="G10" s="42" t="s">
        <v>74</v>
      </c>
      <c r="H10" s="42" t="s">
        <v>76</v>
      </c>
      <c r="I10" s="42">
        <v>36618610.891204603</v>
      </c>
      <c r="J10" s="42">
        <v>72383939.886212394</v>
      </c>
      <c r="K10" s="42">
        <v>85959313.721225306</v>
      </c>
      <c r="L10" s="42">
        <v>50208156.862418696</v>
      </c>
      <c r="M10" s="42">
        <v>52263991.312039196</v>
      </c>
      <c r="N10" s="42">
        <v>52263991.312039196</v>
      </c>
      <c r="O10" s="42">
        <v>32.859449679368304</v>
      </c>
      <c r="P10" s="42">
        <v>39328667.406111203</v>
      </c>
      <c r="Q10" s="42">
        <v>58565626.383051902</v>
      </c>
      <c r="R10" s="42">
        <v>56463527.260820404</v>
      </c>
      <c r="S10" s="42">
        <v>53694631.704353698</v>
      </c>
      <c r="T10" s="42">
        <v>70081396.359745502</v>
      </c>
      <c r="U10" s="42">
        <v>56463527.260820404</v>
      </c>
      <c r="V10" s="42">
        <v>19.848761145600498</v>
      </c>
      <c r="W10" s="42">
        <v>102141502.06038301</v>
      </c>
      <c r="X10" s="42">
        <v>138151130.821646</v>
      </c>
      <c r="Y10" s="42">
        <v>84133104.743955895</v>
      </c>
      <c r="Z10" s="42">
        <v>159010606.35484701</v>
      </c>
      <c r="AA10" s="42">
        <v>111848368.328337</v>
      </c>
      <c r="AB10" s="42">
        <v>111848368.328337</v>
      </c>
      <c r="AC10" s="42">
        <v>24.911709078491299</v>
      </c>
      <c r="AE10" s="42">
        <v>0.753</v>
      </c>
      <c r="AF10" s="42">
        <v>2.1970000000000001</v>
      </c>
      <c r="AG10" s="42">
        <v>2.359</v>
      </c>
      <c r="AI10" s="42">
        <v>-0.41</v>
      </c>
      <c r="AJ10" s="42">
        <v>1.1399999999999999</v>
      </c>
      <c r="AK10" s="42">
        <v>1.24</v>
      </c>
      <c r="AM10" s="42">
        <v>0.84955282544893795</v>
      </c>
      <c r="AN10" s="42">
        <v>7.3930698256747598E-3</v>
      </c>
      <c r="AO10" s="42">
        <v>1.07591893791746E-2</v>
      </c>
      <c r="AP10" s="42">
        <v>0.89917642980031498</v>
      </c>
      <c r="AQ10" s="42">
        <v>1.9068264253349301E-2</v>
      </c>
      <c r="AR10" s="42">
        <v>4.9779865849548202E-2</v>
      </c>
    </row>
    <row r="11" spans="1:44" x14ac:dyDescent="0.3">
      <c r="A11" s="50" t="s">
        <v>83</v>
      </c>
      <c r="B11" s="42">
        <v>18.702000000000002</v>
      </c>
      <c r="C11" s="42">
        <v>363.0582</v>
      </c>
      <c r="D11" s="42" t="s">
        <v>74</v>
      </c>
      <c r="E11" s="42" t="s">
        <v>76</v>
      </c>
      <c r="F11" s="42" t="s">
        <v>74</v>
      </c>
      <c r="G11" s="42" t="s">
        <v>74</v>
      </c>
      <c r="H11" s="42" t="s">
        <v>76</v>
      </c>
      <c r="I11" s="42">
        <v>43294080.345360197</v>
      </c>
      <c r="J11" s="42">
        <v>32573424.443808202</v>
      </c>
      <c r="K11" s="42">
        <v>31840167.161457699</v>
      </c>
      <c r="L11" s="42">
        <v>42352387.673017196</v>
      </c>
      <c r="M11" s="42">
        <v>49615924.301355802</v>
      </c>
      <c r="N11" s="42">
        <v>42352387.673017196</v>
      </c>
      <c r="O11" s="42">
        <v>19.011324119056599</v>
      </c>
      <c r="P11" s="42">
        <v>19843283.9492938</v>
      </c>
      <c r="Q11" s="42">
        <v>52430931.6311884</v>
      </c>
      <c r="R11" s="42">
        <v>79749069.063126698</v>
      </c>
      <c r="S11" s="42">
        <v>94621761.918302193</v>
      </c>
      <c r="T11" s="42">
        <v>84822040.091716707</v>
      </c>
      <c r="U11" s="42">
        <v>79749069.063126698</v>
      </c>
      <c r="V11" s="42">
        <v>45.732540178854101</v>
      </c>
      <c r="W11" s="42">
        <v>49911526.6397577</v>
      </c>
      <c r="X11" s="42">
        <v>76641434.157225698</v>
      </c>
      <c r="Y11" s="42">
        <v>139765725.679838</v>
      </c>
      <c r="Z11" s="42">
        <v>93489778.070688307</v>
      </c>
      <c r="AA11" s="42">
        <v>85794924.692879602</v>
      </c>
      <c r="AB11" s="42">
        <v>85794924.692879602</v>
      </c>
      <c r="AC11" s="42">
        <v>36.738971472322604</v>
      </c>
      <c r="AE11" s="42">
        <v>1.9590000000000001</v>
      </c>
      <c r="AF11" s="42">
        <v>1.81</v>
      </c>
      <c r="AG11" s="42">
        <v>1.462</v>
      </c>
      <c r="AI11" s="42">
        <v>0.97</v>
      </c>
      <c r="AJ11" s="42">
        <v>0.86</v>
      </c>
      <c r="AK11" s="42">
        <v>0.55000000000000004</v>
      </c>
      <c r="AM11" s="42">
        <v>0.33556629643022801</v>
      </c>
      <c r="AN11" s="42">
        <v>6.3731632133924403E-3</v>
      </c>
      <c r="AO11" s="42">
        <v>0.31064948545172799</v>
      </c>
      <c r="AP11" s="42">
        <v>0.45292756590712202</v>
      </c>
      <c r="AQ11" s="42">
        <v>1.7756246172071999E-2</v>
      </c>
      <c r="AR11" s="42">
        <v>0.40870803515240001</v>
      </c>
    </row>
    <row r="12" spans="1:44" x14ac:dyDescent="0.3">
      <c r="A12" s="50" t="s">
        <v>84</v>
      </c>
      <c r="B12" s="42">
        <v>13.2</v>
      </c>
      <c r="C12" s="42">
        <v>276.02476999999999</v>
      </c>
      <c r="D12" s="42" t="s">
        <v>74</v>
      </c>
      <c r="E12" s="42" t="s">
        <v>75</v>
      </c>
      <c r="F12" s="42" t="s">
        <v>74</v>
      </c>
      <c r="G12" s="42" t="s">
        <v>74</v>
      </c>
      <c r="H12" s="42" t="s">
        <v>74</v>
      </c>
      <c r="I12" s="42">
        <v>17210331.0749401</v>
      </c>
      <c r="J12" s="42">
        <v>29402462.375366401</v>
      </c>
      <c r="K12" s="42">
        <v>28944680.0869902</v>
      </c>
      <c r="L12" s="42">
        <v>35473889.4436009</v>
      </c>
      <c r="M12" s="42">
        <v>35880118.372518301</v>
      </c>
      <c r="N12" s="42">
        <v>29402462.375366401</v>
      </c>
      <c r="O12" s="42">
        <v>25.677022540933802</v>
      </c>
      <c r="P12" s="42">
        <v>27025730.823797699</v>
      </c>
      <c r="Q12" s="42">
        <v>39396839.611404099</v>
      </c>
      <c r="R12" s="42">
        <v>83828388.094260007</v>
      </c>
      <c r="S12" s="42">
        <v>71097225.952547103</v>
      </c>
      <c r="T12" s="42">
        <v>99263732.325616106</v>
      </c>
      <c r="U12" s="42">
        <v>71097225.952547103</v>
      </c>
      <c r="V12" s="42">
        <v>47.169959536088797</v>
      </c>
      <c r="W12" s="42">
        <v>49560929.182521001</v>
      </c>
      <c r="X12" s="42">
        <v>59818044.092513703</v>
      </c>
      <c r="Y12" s="42">
        <v>57536103.9782997</v>
      </c>
      <c r="Z12" s="42">
        <v>65979029.299330696</v>
      </c>
      <c r="AA12" s="42">
        <v>62783407.001883097</v>
      </c>
      <c r="AB12" s="42">
        <v>59818044.092513703</v>
      </c>
      <c r="AC12" s="42">
        <v>10.5210656194298</v>
      </c>
      <c r="AE12" s="42">
        <v>2.4180000000000001</v>
      </c>
      <c r="AF12" s="42">
        <v>1.75</v>
      </c>
      <c r="AG12" s="42">
        <v>0.92800000000000005</v>
      </c>
      <c r="AI12" s="42">
        <v>1.27</v>
      </c>
      <c r="AJ12" s="42">
        <v>0.81</v>
      </c>
      <c r="AK12" s="42">
        <v>-0.11</v>
      </c>
      <c r="AM12" s="42">
        <v>0.12226901306888199</v>
      </c>
      <c r="AN12" s="42">
        <v>5.1404427555999804E-3</v>
      </c>
      <c r="AO12" s="42">
        <v>0.93635221593450102</v>
      </c>
      <c r="AP12" s="42">
        <v>0.21871461036644299</v>
      </c>
      <c r="AQ12" s="42">
        <v>1.52168788390204E-2</v>
      </c>
      <c r="AR12" s="42">
        <v>0.96385039997296496</v>
      </c>
    </row>
    <row r="13" spans="1:44" x14ac:dyDescent="0.3">
      <c r="A13" s="50" t="s">
        <v>85</v>
      </c>
      <c r="B13" s="42">
        <v>11.67</v>
      </c>
      <c r="C13" s="42">
        <v>230.01901000000001</v>
      </c>
      <c r="D13" s="42" t="s">
        <v>74</v>
      </c>
      <c r="E13" s="42" t="s">
        <v>74</v>
      </c>
      <c r="F13" s="42" t="s">
        <v>74</v>
      </c>
      <c r="G13" s="42" t="s">
        <v>74</v>
      </c>
      <c r="H13" s="42" t="s">
        <v>74</v>
      </c>
      <c r="I13" s="42">
        <v>14150087.1777016</v>
      </c>
      <c r="J13" s="42">
        <v>15961859.873385901</v>
      </c>
      <c r="K13" s="42">
        <v>15393242.268536599</v>
      </c>
      <c r="L13" s="42">
        <v>15711394.8308929</v>
      </c>
      <c r="M13" s="42">
        <v>16670137.8570631</v>
      </c>
      <c r="N13" s="42">
        <v>15711394.8308929</v>
      </c>
      <c r="O13" s="42">
        <v>5.9454594481278402</v>
      </c>
      <c r="P13" s="42">
        <v>11537386.9338466</v>
      </c>
      <c r="Q13" s="42">
        <v>20179043.229752298</v>
      </c>
      <c r="R13" s="42">
        <v>46108975.379997</v>
      </c>
      <c r="S13" s="42">
        <v>45815947.331751399</v>
      </c>
      <c r="T13" s="42">
        <v>54056982.883347496</v>
      </c>
      <c r="U13" s="42">
        <v>45815947.331751399</v>
      </c>
      <c r="V13" s="42">
        <v>52.116479886458897</v>
      </c>
      <c r="W13" s="42">
        <v>61890511.986103497</v>
      </c>
      <c r="X13" s="42">
        <v>56440683.226857498</v>
      </c>
      <c r="Y13" s="42">
        <v>84968869.871589199</v>
      </c>
      <c r="Z13" s="42">
        <v>70796338.558064207</v>
      </c>
      <c r="AA13" s="42">
        <v>74333204.3517939</v>
      </c>
      <c r="AB13" s="42">
        <v>70796338.558064207</v>
      </c>
      <c r="AC13" s="42">
        <v>15.9247899391716</v>
      </c>
      <c r="AE13" s="42">
        <v>2.87</v>
      </c>
      <c r="AF13" s="42">
        <v>4.4349999999999996</v>
      </c>
      <c r="AG13" s="42">
        <v>1.5720000000000001</v>
      </c>
      <c r="AI13" s="42">
        <v>1.52</v>
      </c>
      <c r="AJ13" s="42">
        <v>2.15</v>
      </c>
      <c r="AK13" s="42">
        <v>0.65</v>
      </c>
      <c r="AM13" s="42">
        <v>0.101740836750147</v>
      </c>
      <c r="AN13" s="42">
        <v>6.3464900556665197E-5</v>
      </c>
      <c r="AO13" s="42">
        <v>4.8717963356200898E-2</v>
      </c>
      <c r="AP13" s="42">
        <v>0.18730380193224999</v>
      </c>
      <c r="AQ13" s="42">
        <v>6.2387194698155797E-4</v>
      </c>
      <c r="AR13" s="42">
        <v>0.10645667707798601</v>
      </c>
    </row>
    <row r="14" spans="1:44" x14ac:dyDescent="0.3">
      <c r="A14" s="50" t="s">
        <v>86</v>
      </c>
      <c r="B14" s="42">
        <v>14.853999999999999</v>
      </c>
      <c r="C14" s="42">
        <v>403.01817999999997</v>
      </c>
      <c r="D14" s="42" t="s">
        <v>87</v>
      </c>
      <c r="E14" s="42" t="s">
        <v>76</v>
      </c>
      <c r="F14" s="42" t="s">
        <v>78</v>
      </c>
      <c r="G14" s="42" t="s">
        <v>74</v>
      </c>
      <c r="H14" s="42" t="s">
        <v>74</v>
      </c>
      <c r="I14" s="42">
        <v>39600905.6294012</v>
      </c>
      <c r="J14" s="42">
        <v>36861969.691031598</v>
      </c>
      <c r="K14" s="42">
        <v>35566430.017594501</v>
      </c>
      <c r="L14" s="42">
        <v>40254085.109015398</v>
      </c>
      <c r="M14" s="42">
        <v>48300225.844973497</v>
      </c>
      <c r="N14" s="42">
        <v>39600905.6294012</v>
      </c>
      <c r="O14" s="42">
        <v>12.3731422296741</v>
      </c>
      <c r="P14" s="42">
        <v>18652717.353886999</v>
      </c>
      <c r="Q14" s="42">
        <v>29950657.3153801</v>
      </c>
      <c r="R14" s="42">
        <v>35880416.362461902</v>
      </c>
      <c r="S14" s="42">
        <v>34631786.387515999</v>
      </c>
      <c r="T14" s="42">
        <v>34613761.468180798</v>
      </c>
      <c r="U14" s="42">
        <v>34613761.468180798</v>
      </c>
      <c r="V14" s="42">
        <v>23.1874623270249</v>
      </c>
      <c r="W14" s="42">
        <v>37563464.376642697</v>
      </c>
      <c r="X14" s="42">
        <v>58371361.915440701</v>
      </c>
      <c r="Y14" s="42">
        <v>78421772.257807493</v>
      </c>
      <c r="Z14" s="42">
        <v>48628664.898783997</v>
      </c>
      <c r="AA14" s="42">
        <v>59215903.2852192</v>
      </c>
      <c r="AB14" s="42">
        <v>58371361.915440701</v>
      </c>
      <c r="AC14" s="42">
        <v>26.753006181872799</v>
      </c>
      <c r="AE14" s="42">
        <v>0.874</v>
      </c>
      <c r="AF14" s="42">
        <v>1.319</v>
      </c>
      <c r="AG14" s="42">
        <v>1.9490000000000001</v>
      </c>
      <c r="AI14" s="42">
        <v>-0.19</v>
      </c>
      <c r="AJ14" s="42">
        <v>0.4</v>
      </c>
      <c r="AK14" s="42">
        <v>0.96</v>
      </c>
      <c r="AM14" s="42">
        <v>0.17354669551079999</v>
      </c>
      <c r="AN14" s="42">
        <v>3.8782234171370597E-2</v>
      </c>
      <c r="AO14" s="42">
        <v>3.4303126569063903E-2</v>
      </c>
      <c r="AP14" s="42">
        <v>0.282555713628522</v>
      </c>
      <c r="AQ14" s="42">
        <v>6.8261972984067901E-2</v>
      </c>
      <c r="AR14" s="42">
        <v>8.7180141182840398E-2</v>
      </c>
    </row>
    <row r="15" spans="1:44" x14ac:dyDescent="0.3">
      <c r="A15" s="50" t="s">
        <v>88</v>
      </c>
      <c r="B15" s="42">
        <v>9.6280000000000001</v>
      </c>
      <c r="C15" s="42">
        <v>323.05189000000001</v>
      </c>
      <c r="D15" s="42" t="s">
        <v>74</v>
      </c>
      <c r="E15" s="42" t="s">
        <v>76</v>
      </c>
      <c r="F15" s="42" t="s">
        <v>74</v>
      </c>
      <c r="G15" s="42" t="s">
        <v>74</v>
      </c>
      <c r="H15" s="42" t="s">
        <v>74</v>
      </c>
      <c r="I15" s="42">
        <v>30562114.722234</v>
      </c>
      <c r="J15" s="42">
        <v>28687802.385627501</v>
      </c>
      <c r="K15" s="42">
        <v>36084745.127996601</v>
      </c>
      <c r="L15" s="42">
        <v>37767455.1178561</v>
      </c>
      <c r="M15" s="42">
        <v>49963260.426787101</v>
      </c>
      <c r="N15" s="42">
        <v>36084745.127996601</v>
      </c>
      <c r="O15" s="42">
        <v>22.821315819469401</v>
      </c>
      <c r="P15" s="42">
        <v>7987320.0759435501</v>
      </c>
      <c r="Q15" s="42">
        <v>24996239.202052001</v>
      </c>
      <c r="R15" s="42">
        <v>27083109.852430999</v>
      </c>
      <c r="S15" s="42">
        <v>19308810.1443769</v>
      </c>
      <c r="T15" s="42">
        <v>28216179.622235399</v>
      </c>
      <c r="U15" s="42">
        <v>24996239.202052001</v>
      </c>
      <c r="V15" s="42">
        <v>38.5951339012258</v>
      </c>
      <c r="W15" s="42">
        <v>28052176.894991402</v>
      </c>
      <c r="X15" s="42">
        <v>38403982.503304698</v>
      </c>
      <c r="Y15" s="42">
        <v>60523042.424726702</v>
      </c>
      <c r="Z15" s="42">
        <v>46682768.8940631</v>
      </c>
      <c r="AA15" s="42">
        <v>42494879.9703032</v>
      </c>
      <c r="AB15" s="42">
        <v>42494879.9703032</v>
      </c>
      <c r="AC15" s="42">
        <v>27.4953857688411</v>
      </c>
      <c r="AE15" s="42">
        <v>0.67300000000000004</v>
      </c>
      <c r="AF15" s="42">
        <v>1.0169999999999999</v>
      </c>
      <c r="AG15" s="42">
        <v>2.145</v>
      </c>
      <c r="AI15" s="42">
        <v>-0.56999999999999995</v>
      </c>
      <c r="AJ15" s="42">
        <v>0.02</v>
      </c>
      <c r="AK15" s="42">
        <v>1.1000000000000001</v>
      </c>
      <c r="AM15" s="42">
        <v>0.12740611614157399</v>
      </c>
      <c r="AN15" s="42">
        <v>0.44709423300559997</v>
      </c>
      <c r="AO15" s="42">
        <v>4.9814484525698602E-2</v>
      </c>
      <c r="AP15" s="42">
        <v>0.22425198145189301</v>
      </c>
      <c r="AQ15" s="42">
        <v>0.50862214568350606</v>
      </c>
      <c r="AR15" s="42">
        <v>0.10724523321441699</v>
      </c>
    </row>
    <row r="16" spans="1:44" x14ac:dyDescent="0.3">
      <c r="A16" s="50" t="s">
        <v>89</v>
      </c>
      <c r="B16" s="42">
        <v>8.4369999999999994</v>
      </c>
      <c r="C16" s="42">
        <v>314.05166000000003</v>
      </c>
      <c r="D16" s="42" t="s">
        <v>74</v>
      </c>
      <c r="E16" s="42" t="s">
        <v>75</v>
      </c>
      <c r="F16" s="42" t="s">
        <v>74</v>
      </c>
      <c r="G16" s="42" t="s">
        <v>74</v>
      </c>
      <c r="H16" s="42" t="s">
        <v>76</v>
      </c>
      <c r="I16" s="42">
        <v>9462915.4858019296</v>
      </c>
      <c r="J16" s="42">
        <v>11077617.899878699</v>
      </c>
      <c r="K16" s="42">
        <v>11593877.2844695</v>
      </c>
      <c r="L16" s="42">
        <v>7722436.9549074797</v>
      </c>
      <c r="M16" s="42">
        <v>8495406.9619791694</v>
      </c>
      <c r="N16" s="42">
        <v>9462915.4858019296</v>
      </c>
      <c r="O16" s="42">
        <v>17.068744356251401</v>
      </c>
      <c r="P16" s="42">
        <v>1710582.1297234599</v>
      </c>
      <c r="Q16" s="42">
        <v>2573243.8492134199</v>
      </c>
      <c r="R16" s="42">
        <v>28835478.5016932</v>
      </c>
      <c r="S16" s="42">
        <v>28313273.645982899</v>
      </c>
      <c r="T16" s="42">
        <v>34744430.508708499</v>
      </c>
      <c r="U16" s="42">
        <v>28313273.645982899</v>
      </c>
      <c r="V16" s="42">
        <v>82.19308911716</v>
      </c>
      <c r="W16" s="42">
        <v>39962700.071987003</v>
      </c>
      <c r="X16" s="42">
        <v>38894924.387116499</v>
      </c>
      <c r="Y16" s="42">
        <v>54262200.824960299</v>
      </c>
      <c r="Z16" s="42">
        <v>49262885.202592403</v>
      </c>
      <c r="AA16" s="42">
        <v>48158706.5235193</v>
      </c>
      <c r="AB16" s="42">
        <v>48158706.5235193</v>
      </c>
      <c r="AC16" s="42">
        <v>14.1573006961854</v>
      </c>
      <c r="AE16" s="42">
        <v>2.4870000000000001</v>
      </c>
      <c r="AF16" s="42">
        <v>5.0369999999999999</v>
      </c>
      <c r="AG16" s="42">
        <v>1.74</v>
      </c>
      <c r="AI16" s="42">
        <v>1.31</v>
      </c>
      <c r="AJ16" s="42">
        <v>2.33</v>
      </c>
      <c r="AK16" s="42">
        <v>0.8</v>
      </c>
      <c r="AM16" s="42">
        <v>0.88791463295839701</v>
      </c>
      <c r="AN16" s="42">
        <v>7.6427415279308193E-5</v>
      </c>
      <c r="AO16" s="42">
        <v>8.2950601592185896E-2</v>
      </c>
      <c r="AP16" s="42">
        <v>0.92336032688887204</v>
      </c>
      <c r="AQ16" s="42">
        <v>6.9857339228981703E-4</v>
      </c>
      <c r="AR16" s="42">
        <v>0.147499192592249</v>
      </c>
    </row>
    <row r="17" spans="1:44" x14ac:dyDescent="0.3">
      <c r="A17" s="50" t="s">
        <v>90</v>
      </c>
      <c r="B17" s="42">
        <v>20.95</v>
      </c>
      <c r="C17" s="42">
        <v>402.02301999999997</v>
      </c>
      <c r="D17" s="42" t="s">
        <v>74</v>
      </c>
      <c r="E17" s="42" t="s">
        <v>74</v>
      </c>
      <c r="F17" s="42" t="s">
        <v>74</v>
      </c>
      <c r="G17" s="42" t="s">
        <v>74</v>
      </c>
      <c r="H17" s="42" t="s">
        <v>76</v>
      </c>
      <c r="I17" s="42">
        <v>11456580.3018589</v>
      </c>
      <c r="J17" s="42">
        <v>24892988.069707699</v>
      </c>
      <c r="K17" s="42">
        <v>22061446.150072001</v>
      </c>
      <c r="L17" s="42">
        <v>22656923.326791599</v>
      </c>
      <c r="M17" s="42">
        <v>25726215.057173099</v>
      </c>
      <c r="N17" s="42">
        <v>22656923.326791599</v>
      </c>
      <c r="O17" s="42">
        <v>26.874863582783799</v>
      </c>
      <c r="P17" s="42">
        <v>10520307.5631277</v>
      </c>
      <c r="Q17" s="42">
        <v>13815684.556649299</v>
      </c>
      <c r="R17" s="42">
        <v>15152261.159683401</v>
      </c>
      <c r="S17" s="42">
        <v>14358931.328439699</v>
      </c>
      <c r="T17" s="42">
        <v>19447844.739378199</v>
      </c>
      <c r="U17" s="42">
        <v>14358931.328439699</v>
      </c>
      <c r="V17" s="42">
        <v>21.868544497398901</v>
      </c>
      <c r="W17" s="42">
        <v>29911556.4503313</v>
      </c>
      <c r="X17" s="42">
        <v>35844948.359888002</v>
      </c>
      <c r="Y17" s="42">
        <v>34523799.143599302</v>
      </c>
      <c r="Z17" s="42">
        <v>38307412.560798697</v>
      </c>
      <c r="AA17" s="42">
        <v>39712065.054231301</v>
      </c>
      <c r="AB17" s="42">
        <v>35844948.359888002</v>
      </c>
      <c r="AC17" s="42">
        <v>10.6596954955073</v>
      </c>
      <c r="AE17" s="42">
        <v>0.61</v>
      </c>
      <c r="AF17" s="42">
        <v>1.544</v>
      </c>
      <c r="AG17" s="42">
        <v>2.5950000000000002</v>
      </c>
      <c r="AI17" s="42">
        <v>-0.71</v>
      </c>
      <c r="AJ17" s="42">
        <v>0.63</v>
      </c>
      <c r="AK17" s="42">
        <v>1.38</v>
      </c>
      <c r="AM17" s="42">
        <v>0.20749436862121101</v>
      </c>
      <c r="AN17" s="42">
        <v>1.8255872271144401E-2</v>
      </c>
      <c r="AO17" s="42">
        <v>2.3734599979923499E-3</v>
      </c>
      <c r="AP17" s="42">
        <v>0.32541617703824699</v>
      </c>
      <c r="AQ17" s="42">
        <v>3.9299549877407698E-2</v>
      </c>
      <c r="AR17" s="42">
        <v>2.1742786296575702E-2</v>
      </c>
    </row>
    <row r="18" spans="1:44" x14ac:dyDescent="0.3">
      <c r="A18" s="50" t="s">
        <v>91</v>
      </c>
      <c r="B18" s="42">
        <v>8.1940000000000008</v>
      </c>
      <c r="C18" s="42">
        <v>260.02960000000002</v>
      </c>
      <c r="D18" s="42" t="s">
        <v>74</v>
      </c>
      <c r="E18" s="42" t="s">
        <v>74</v>
      </c>
      <c r="F18" s="42" t="s">
        <v>74</v>
      </c>
      <c r="G18" s="42" t="s">
        <v>74</v>
      </c>
      <c r="H18" s="42" t="s">
        <v>74</v>
      </c>
      <c r="I18" s="42">
        <v>90398210.441313997</v>
      </c>
      <c r="J18" s="42">
        <v>110443449.501784</v>
      </c>
      <c r="K18" s="42">
        <v>108319501.92835499</v>
      </c>
      <c r="L18" s="42">
        <v>113816160.965881</v>
      </c>
      <c r="M18" s="42">
        <v>127124822.54292201</v>
      </c>
      <c r="N18" s="42">
        <v>110443449.501784</v>
      </c>
      <c r="O18" s="42">
        <v>11.981505343061301</v>
      </c>
      <c r="P18" s="42">
        <v>65982700.459513597</v>
      </c>
      <c r="Q18" s="42">
        <v>93125743.549652204</v>
      </c>
      <c r="R18" s="42">
        <v>152992079.44383499</v>
      </c>
      <c r="S18" s="42">
        <v>151587812.220723</v>
      </c>
      <c r="T18" s="42">
        <v>184180822.05173099</v>
      </c>
      <c r="U18" s="42">
        <v>151587812.220723</v>
      </c>
      <c r="V18" s="42">
        <v>37.387106292331701</v>
      </c>
      <c r="W18" s="42">
        <v>230856349.764341</v>
      </c>
      <c r="X18" s="42">
        <v>272770730.23547697</v>
      </c>
      <c r="Y18" s="42">
        <v>312762837.71477503</v>
      </c>
      <c r="Z18" s="42">
        <v>314538573.06947303</v>
      </c>
      <c r="AA18" s="42">
        <v>298330669.982849</v>
      </c>
      <c r="AB18" s="42">
        <v>298330669.982849</v>
      </c>
      <c r="AC18" s="42">
        <v>12.242195090785501</v>
      </c>
      <c r="AE18" s="42">
        <v>1.373</v>
      </c>
      <c r="AF18" s="42">
        <v>2.3969999999999998</v>
      </c>
      <c r="AG18" s="42">
        <v>2.0750000000000002</v>
      </c>
      <c r="AI18" s="42">
        <v>0.46</v>
      </c>
      <c r="AJ18" s="42">
        <v>1.26</v>
      </c>
      <c r="AK18" s="42">
        <v>1.05</v>
      </c>
      <c r="AM18" s="42">
        <v>0.68749520100228201</v>
      </c>
      <c r="AN18" s="42">
        <v>3.6856559643755099E-4</v>
      </c>
      <c r="AO18" s="42">
        <v>1.29455103332748E-2</v>
      </c>
      <c r="AP18" s="42">
        <v>0.78035947651893101</v>
      </c>
      <c r="AQ18" s="42">
        <v>2.20715719245936E-3</v>
      </c>
      <c r="AR18" s="42">
        <v>5.6677402383497402E-2</v>
      </c>
    </row>
    <row r="19" spans="1:44" x14ac:dyDescent="0.3">
      <c r="A19" s="50" t="s">
        <v>92</v>
      </c>
      <c r="B19" s="42">
        <v>16.472000000000001</v>
      </c>
      <c r="C19" s="42">
        <v>566.05517999999995</v>
      </c>
      <c r="D19" s="42" t="s">
        <v>74</v>
      </c>
      <c r="E19" s="42" t="s">
        <v>78</v>
      </c>
      <c r="F19" s="42" t="s">
        <v>78</v>
      </c>
      <c r="G19" s="42" t="s">
        <v>78</v>
      </c>
      <c r="H19" s="42" t="s">
        <v>74</v>
      </c>
      <c r="I19" s="42">
        <v>160825159.39979199</v>
      </c>
      <c r="J19" s="42">
        <v>271966191.73913902</v>
      </c>
      <c r="K19" s="42">
        <v>263734905.50493699</v>
      </c>
      <c r="L19" s="42">
        <v>288554795.87840903</v>
      </c>
      <c r="M19" s="42">
        <v>312715752.89275497</v>
      </c>
      <c r="N19" s="42">
        <v>271966191.73913902</v>
      </c>
      <c r="O19" s="42">
        <v>22.453364233039899</v>
      </c>
      <c r="P19" s="42">
        <v>69592456.931615502</v>
      </c>
      <c r="Q19" s="42">
        <v>88036741.594070196</v>
      </c>
      <c r="R19" s="42">
        <v>118896132.934062</v>
      </c>
      <c r="S19" s="42">
        <v>106427821.57494199</v>
      </c>
      <c r="T19" s="42">
        <v>133626599.490995</v>
      </c>
      <c r="U19" s="42">
        <v>106427821.57494199</v>
      </c>
      <c r="V19" s="42">
        <v>24.3995020559687</v>
      </c>
      <c r="W19" s="42">
        <v>258115403.22704899</v>
      </c>
      <c r="X19" s="42">
        <v>314658067.989748</v>
      </c>
      <c r="Y19" s="42">
        <v>331477445.02227002</v>
      </c>
      <c r="Z19" s="42">
        <v>345777618.268641</v>
      </c>
      <c r="AA19" s="42">
        <v>346431465.23777401</v>
      </c>
      <c r="AB19" s="42">
        <v>331477445.02227002</v>
      </c>
      <c r="AC19" s="42">
        <v>11.454657589015</v>
      </c>
      <c r="AE19" s="42">
        <v>0.39100000000000001</v>
      </c>
      <c r="AF19" s="42">
        <v>1.1080000000000001</v>
      </c>
      <c r="AG19" s="42">
        <v>3.2490000000000001</v>
      </c>
      <c r="AI19" s="42">
        <v>-1.35</v>
      </c>
      <c r="AJ19" s="42">
        <v>0.15</v>
      </c>
      <c r="AK19" s="42">
        <v>1.7</v>
      </c>
      <c r="AM19" s="42">
        <v>1.37530518138868E-2</v>
      </c>
      <c r="AN19" s="42">
        <v>0.15944660346432299</v>
      </c>
      <c r="AO19" s="42">
        <v>1.38575312024889E-3</v>
      </c>
      <c r="AP19" s="42">
        <v>4.1418150260318101E-2</v>
      </c>
      <c r="AQ19" s="42">
        <v>0.21577059845431701</v>
      </c>
      <c r="AR19" s="42">
        <v>1.8657100839023801E-2</v>
      </c>
    </row>
    <row r="20" spans="1:44" x14ac:dyDescent="0.3">
      <c r="A20" s="50" t="s">
        <v>93</v>
      </c>
      <c r="B20" s="42">
        <v>18.071999999999999</v>
      </c>
      <c r="C20" s="42">
        <v>482.98457000000002</v>
      </c>
      <c r="D20" s="42" t="s">
        <v>74</v>
      </c>
      <c r="E20" s="42" t="s">
        <v>76</v>
      </c>
      <c r="F20" s="42" t="s">
        <v>74</v>
      </c>
      <c r="G20" s="42" t="s">
        <v>74</v>
      </c>
      <c r="H20" s="42" t="s">
        <v>74</v>
      </c>
      <c r="I20" s="42">
        <v>95226327.170242995</v>
      </c>
      <c r="J20" s="42">
        <v>166917950.57081601</v>
      </c>
      <c r="K20" s="42">
        <v>169805616.41613001</v>
      </c>
      <c r="L20" s="42">
        <v>166697510.561959</v>
      </c>
      <c r="M20" s="42">
        <v>180871829.99143499</v>
      </c>
      <c r="N20" s="42">
        <v>166917950.57081601</v>
      </c>
      <c r="O20" s="42">
        <v>22.071394233317601</v>
      </c>
      <c r="P20" s="42">
        <v>88135205.639184102</v>
      </c>
      <c r="Q20" s="42">
        <v>122701736.998151</v>
      </c>
      <c r="R20" s="42">
        <v>144823493.42283401</v>
      </c>
      <c r="S20" s="42">
        <v>141909531.687572</v>
      </c>
      <c r="T20" s="42">
        <v>188823465.634628</v>
      </c>
      <c r="U20" s="42">
        <v>141909531.687572</v>
      </c>
      <c r="V20" s="42">
        <v>26.6724420731869</v>
      </c>
      <c r="W20" s="42">
        <v>230219803.628665</v>
      </c>
      <c r="X20" s="42">
        <v>277389881.39389497</v>
      </c>
      <c r="Y20" s="42">
        <v>262195351.588799</v>
      </c>
      <c r="Z20" s="42">
        <v>369870428.71200103</v>
      </c>
      <c r="AA20" s="42">
        <v>298326155.74124497</v>
      </c>
      <c r="AB20" s="42">
        <v>277389881.39389497</v>
      </c>
      <c r="AC20" s="42">
        <v>18.172026033393401</v>
      </c>
      <c r="AE20" s="42">
        <v>0.85</v>
      </c>
      <c r="AF20" s="42">
        <v>1.6639999999999999</v>
      </c>
      <c r="AG20" s="42">
        <v>2.2610000000000001</v>
      </c>
      <c r="AI20" s="42">
        <v>-0.23</v>
      </c>
      <c r="AJ20" s="42">
        <v>0.73</v>
      </c>
      <c r="AK20" s="42">
        <v>1.18</v>
      </c>
      <c r="AM20" s="42">
        <v>0.59308012518673203</v>
      </c>
      <c r="AN20" s="42">
        <v>7.4588618838944297E-3</v>
      </c>
      <c r="AO20" s="42">
        <v>9.5830344334092293E-3</v>
      </c>
      <c r="AP20" s="42">
        <v>0.69941028893408796</v>
      </c>
      <c r="AQ20" s="42">
        <v>1.9143187396596099E-2</v>
      </c>
      <c r="AR20" s="42">
        <v>4.6318231135980298E-2</v>
      </c>
    </row>
    <row r="21" spans="1:44" x14ac:dyDescent="0.3">
      <c r="A21" s="50" t="s">
        <v>94</v>
      </c>
      <c r="B21" s="42">
        <v>14.848000000000001</v>
      </c>
      <c r="C21" s="42">
        <v>192.02670000000001</v>
      </c>
      <c r="D21" s="42" t="s">
        <v>74</v>
      </c>
      <c r="E21" s="42" t="s">
        <v>74</v>
      </c>
      <c r="F21" s="42" t="s">
        <v>74</v>
      </c>
      <c r="G21" s="42" t="s">
        <v>74</v>
      </c>
      <c r="H21" s="42" t="s">
        <v>74</v>
      </c>
      <c r="I21" s="42">
        <v>7686546727.7514</v>
      </c>
      <c r="J21" s="42">
        <v>10732511260.2384</v>
      </c>
      <c r="K21" s="42">
        <v>10441133799.669201</v>
      </c>
      <c r="L21" s="42">
        <v>11109042235.4902</v>
      </c>
      <c r="M21" s="42">
        <v>12078896883.8992</v>
      </c>
      <c r="N21" s="42">
        <v>10732511260.2384</v>
      </c>
      <c r="O21" s="42">
        <v>15.7821965963245</v>
      </c>
      <c r="P21" s="42">
        <v>7095965694.9720602</v>
      </c>
      <c r="Q21" s="42">
        <v>9106723241.8902493</v>
      </c>
      <c r="R21" s="42">
        <v>9756585980.3666592</v>
      </c>
      <c r="S21" s="42">
        <v>9805103268.1235905</v>
      </c>
      <c r="T21" s="42">
        <v>11056237662.824699</v>
      </c>
      <c r="U21" s="42">
        <v>9756585980.3666592</v>
      </c>
      <c r="V21" s="42">
        <v>15.4961674058117</v>
      </c>
      <c r="W21" s="42">
        <v>11576505601.0361</v>
      </c>
      <c r="X21" s="42">
        <v>13111412613.836399</v>
      </c>
      <c r="Y21" s="42">
        <v>14075954289.778</v>
      </c>
      <c r="Z21" s="42">
        <v>14473167487.5481</v>
      </c>
      <c r="AA21" s="42">
        <v>14407138547.2005</v>
      </c>
      <c r="AB21" s="42">
        <v>14075954289.778</v>
      </c>
      <c r="AC21" s="42">
        <v>9.0137998900260108</v>
      </c>
      <c r="AE21" s="42">
        <v>0.91400000000000003</v>
      </c>
      <c r="AF21" s="42">
        <v>1.1930000000000001</v>
      </c>
      <c r="AG21" s="42">
        <v>1.44</v>
      </c>
      <c r="AI21" s="42">
        <v>-0.13</v>
      </c>
      <c r="AJ21" s="42">
        <v>0.25</v>
      </c>
      <c r="AK21" s="42">
        <v>0.53</v>
      </c>
      <c r="AM21" s="42">
        <v>0.50480507476558401</v>
      </c>
      <c r="AN21" s="42">
        <v>3.9476513981240101E-2</v>
      </c>
      <c r="AO21" s="42">
        <v>1.5382396459587999E-2</v>
      </c>
      <c r="AP21" s="42">
        <v>0.61883163283027998</v>
      </c>
      <c r="AQ21" s="42">
        <v>6.9250046411535704E-2</v>
      </c>
      <c r="AR21" s="42">
        <v>5.8918275957444602E-2</v>
      </c>
    </row>
    <row r="22" spans="1:44" x14ac:dyDescent="0.3">
      <c r="A22" s="50" t="s">
        <v>95</v>
      </c>
      <c r="B22" s="42">
        <v>20.065000000000001</v>
      </c>
      <c r="C22" s="42">
        <v>506.99554000000001</v>
      </c>
      <c r="D22" s="42" t="s">
        <v>74</v>
      </c>
      <c r="E22" s="42" t="s">
        <v>74</v>
      </c>
      <c r="F22" s="42" t="s">
        <v>74</v>
      </c>
      <c r="G22" s="42" t="s">
        <v>74</v>
      </c>
      <c r="H22" s="42" t="s">
        <v>76</v>
      </c>
      <c r="I22" s="42">
        <v>2146684019.0623901</v>
      </c>
      <c r="J22" s="42">
        <v>4076792010.8666201</v>
      </c>
      <c r="K22" s="42">
        <v>4325466573.0043097</v>
      </c>
      <c r="L22" s="42">
        <v>4102066407.6057501</v>
      </c>
      <c r="M22" s="42">
        <v>4737735598.3461704</v>
      </c>
      <c r="N22" s="42">
        <v>4102066407.6057501</v>
      </c>
      <c r="O22" s="42">
        <v>25.8736015797721</v>
      </c>
      <c r="P22" s="42">
        <v>2349959804.4391398</v>
      </c>
      <c r="Q22" s="42">
        <v>2998824231.8542099</v>
      </c>
      <c r="R22" s="42">
        <v>4278537399.3489799</v>
      </c>
      <c r="S22" s="42">
        <v>4038954042.4259701</v>
      </c>
      <c r="T22" s="42">
        <v>5359191664.0884399</v>
      </c>
      <c r="U22" s="42">
        <v>4038954042.4259701</v>
      </c>
      <c r="V22" s="42">
        <v>30.708771667124601</v>
      </c>
      <c r="W22" s="42">
        <v>5468002688.1149101</v>
      </c>
      <c r="X22" s="42">
        <v>6400098676.9398804</v>
      </c>
      <c r="Y22" s="42">
        <v>6147594205.2423</v>
      </c>
      <c r="Z22" s="42">
        <v>7283608225.5995502</v>
      </c>
      <c r="AA22" s="42">
        <v>6814013304.0311499</v>
      </c>
      <c r="AB22" s="42">
        <v>6400098676.9398804</v>
      </c>
      <c r="AC22" s="42">
        <v>10.679639148889001</v>
      </c>
      <c r="AE22" s="42">
        <v>0.98899999999999999</v>
      </c>
      <c r="AF22" s="42">
        <v>1.56</v>
      </c>
      <c r="AG22" s="42">
        <v>1.8029999999999999</v>
      </c>
      <c r="AI22" s="42">
        <v>-0.02</v>
      </c>
      <c r="AJ22" s="42">
        <v>0.64</v>
      </c>
      <c r="AK22" s="42">
        <v>0.85</v>
      </c>
      <c r="AM22" s="42">
        <v>0.93278365086533999</v>
      </c>
      <c r="AN22" s="42">
        <v>1.9179220566050099E-2</v>
      </c>
      <c r="AO22" s="42">
        <v>2.9823850899999099E-2</v>
      </c>
      <c r="AP22" s="42">
        <v>0.95209071275808899</v>
      </c>
      <c r="AQ22" s="42">
        <v>4.06194061581793E-2</v>
      </c>
      <c r="AR22" s="42">
        <v>8.1351970256018397E-2</v>
      </c>
    </row>
    <row r="23" spans="1:44" x14ac:dyDescent="0.3">
      <c r="A23" s="50" t="s">
        <v>96</v>
      </c>
      <c r="B23" s="42">
        <v>14.054</v>
      </c>
      <c r="C23" s="42">
        <v>185.99261999999999</v>
      </c>
      <c r="D23" s="42" t="s">
        <v>74</v>
      </c>
      <c r="E23" s="42" t="s">
        <v>76</v>
      </c>
      <c r="F23" s="42" t="s">
        <v>74</v>
      </c>
      <c r="G23" s="42" t="s">
        <v>74</v>
      </c>
      <c r="H23" s="42" t="s">
        <v>74</v>
      </c>
      <c r="I23" s="42">
        <v>4157933385.5791998</v>
      </c>
      <c r="J23" s="42">
        <v>5064779212.90168</v>
      </c>
      <c r="K23" s="42">
        <v>5456720083.60641</v>
      </c>
      <c r="L23" s="42">
        <v>5731889974.4030399</v>
      </c>
      <c r="M23" s="42">
        <v>6220830429.2524996</v>
      </c>
      <c r="N23" s="42">
        <v>5456720083.60641</v>
      </c>
      <c r="O23" s="42">
        <v>14.5884000251923</v>
      </c>
      <c r="P23" s="42">
        <v>679524147.63050795</v>
      </c>
      <c r="Q23" s="42">
        <v>893523431.75654495</v>
      </c>
      <c r="R23" s="42">
        <v>850620602.58186102</v>
      </c>
      <c r="S23" s="42">
        <v>851126612.40255201</v>
      </c>
      <c r="T23" s="42">
        <v>1003059901.2104599</v>
      </c>
      <c r="U23" s="42">
        <v>851126612.40255201</v>
      </c>
      <c r="V23" s="42">
        <v>13.6092517407226</v>
      </c>
      <c r="W23" s="42">
        <v>1799442026.2349</v>
      </c>
      <c r="X23" s="42">
        <v>2074157368.6185999</v>
      </c>
      <c r="Y23" s="42">
        <v>2778193134.63764</v>
      </c>
      <c r="Z23" s="42">
        <v>2395792951.4355502</v>
      </c>
      <c r="AA23" s="42">
        <v>2573795292.0700402</v>
      </c>
      <c r="AB23" s="42">
        <v>2395792951.4355502</v>
      </c>
      <c r="AC23" s="42">
        <v>16.821084666121099</v>
      </c>
      <c r="AE23" s="42">
        <v>0.156</v>
      </c>
      <c r="AF23" s="42">
        <v>0.41399999999999998</v>
      </c>
      <c r="AG23" s="42">
        <v>2.77</v>
      </c>
      <c r="AI23" s="42">
        <v>-2.68</v>
      </c>
      <c r="AJ23" s="42">
        <v>-1.27</v>
      </c>
      <c r="AK23" s="42">
        <v>1.47</v>
      </c>
      <c r="AM23" s="42">
        <v>1.3174698155490999E-4</v>
      </c>
      <c r="AN23" s="42">
        <v>2.5183449537319199E-3</v>
      </c>
      <c r="AO23" s="42">
        <v>5.6836876529614804E-4</v>
      </c>
      <c r="AP23" s="42">
        <v>2.9843555387003601E-3</v>
      </c>
      <c r="AQ23" s="42">
        <v>9.3550534752383993E-3</v>
      </c>
      <c r="AR23" s="42">
        <v>1.3530704644767E-2</v>
      </c>
    </row>
    <row r="24" spans="1:44" x14ac:dyDescent="0.3">
      <c r="A24" s="42" t="s">
        <v>97</v>
      </c>
      <c r="B24" s="42">
        <v>16.263000000000002</v>
      </c>
      <c r="C24" s="42">
        <v>324.03582999999998</v>
      </c>
      <c r="D24" s="42" t="s">
        <v>74</v>
      </c>
      <c r="E24" s="42" t="s">
        <v>98</v>
      </c>
      <c r="F24" s="42" t="s">
        <v>78</v>
      </c>
      <c r="G24" s="42" t="s">
        <v>78</v>
      </c>
      <c r="H24" s="42" t="s">
        <v>74</v>
      </c>
      <c r="I24" s="42">
        <v>1778277080.9887199</v>
      </c>
      <c r="J24" s="42">
        <v>2776808089.1826401</v>
      </c>
      <c r="K24" s="42">
        <v>2759775058.40448</v>
      </c>
      <c r="L24" s="42">
        <v>2738206960.7121501</v>
      </c>
      <c r="M24" s="42">
        <v>3512988146.72857</v>
      </c>
      <c r="N24" s="42">
        <v>2759775058.40448</v>
      </c>
      <c r="O24" s="42">
        <v>22.724347445387199</v>
      </c>
      <c r="P24" s="42">
        <v>827859211.29023397</v>
      </c>
      <c r="Q24" s="42">
        <v>1078694744.3917699</v>
      </c>
      <c r="R24" s="42">
        <v>1412450299.1926701</v>
      </c>
      <c r="S24" s="42">
        <v>1284049050.2648101</v>
      </c>
      <c r="T24" s="42">
        <v>1625596183.1857901</v>
      </c>
      <c r="U24" s="42">
        <v>1284049050.2648101</v>
      </c>
      <c r="V24" s="42">
        <v>24.6141994099488</v>
      </c>
      <c r="W24" s="42">
        <v>2536556369.4180198</v>
      </c>
      <c r="X24" s="42">
        <v>3080745393.8312502</v>
      </c>
      <c r="Y24" s="42">
        <v>3561370283.8575301</v>
      </c>
      <c r="Z24" s="42">
        <v>3500830698.3582301</v>
      </c>
      <c r="AA24" s="42">
        <v>3424782630.8070598</v>
      </c>
      <c r="AB24" s="42">
        <v>3424782630.8070598</v>
      </c>
      <c r="AC24" s="42">
        <v>13.207283315997101</v>
      </c>
      <c r="AE24" s="42">
        <v>0.46200000000000002</v>
      </c>
      <c r="AF24" s="42">
        <v>1.125</v>
      </c>
      <c r="AG24" s="42">
        <v>2.726</v>
      </c>
      <c r="AI24" s="42">
        <v>-1.1100000000000001</v>
      </c>
      <c r="AJ24" s="42">
        <v>0.17</v>
      </c>
      <c r="AK24" s="42">
        <v>1.45</v>
      </c>
      <c r="AM24" s="42">
        <v>2.3210563740491599E-2</v>
      </c>
      <c r="AN24" s="42">
        <v>0.24830762489634001</v>
      </c>
      <c r="AO24" s="42">
        <v>2.2939618769094298E-3</v>
      </c>
      <c r="AP24" s="42">
        <v>5.9277959356843803E-2</v>
      </c>
      <c r="AQ24" s="42">
        <v>0.31553237212437302</v>
      </c>
      <c r="AR24" s="42">
        <v>2.1742786296575702E-2</v>
      </c>
    </row>
    <row r="25" spans="1:44" x14ac:dyDescent="0.3">
      <c r="A25" s="50" t="s">
        <v>99</v>
      </c>
      <c r="B25" s="42">
        <v>17.402000000000001</v>
      </c>
      <c r="C25" s="42">
        <v>427.02956</v>
      </c>
      <c r="D25" s="42" t="s">
        <v>87</v>
      </c>
      <c r="E25" s="42" t="s">
        <v>87</v>
      </c>
      <c r="F25" s="42" t="s">
        <v>74</v>
      </c>
      <c r="G25" s="42" t="s">
        <v>74</v>
      </c>
      <c r="H25" s="42" t="s">
        <v>76</v>
      </c>
      <c r="I25" s="42">
        <v>1029815244.76011</v>
      </c>
      <c r="J25" s="42">
        <v>1176906907.70384</v>
      </c>
      <c r="K25" s="42">
        <v>1180146521.4912901</v>
      </c>
      <c r="L25" s="42">
        <v>1351225374.5072999</v>
      </c>
      <c r="M25" s="42">
        <v>1478007246.2177701</v>
      </c>
      <c r="N25" s="42">
        <v>1180146521.4912901</v>
      </c>
      <c r="O25" s="42">
        <v>13.9729800136144</v>
      </c>
      <c r="P25" s="42">
        <v>698918248.556669</v>
      </c>
      <c r="Q25" s="42">
        <v>1108712269.51981</v>
      </c>
      <c r="R25" s="42">
        <v>1526178963.7365401</v>
      </c>
      <c r="S25" s="42">
        <v>1576582543.8636799</v>
      </c>
      <c r="T25" s="42">
        <v>1648186175.12886</v>
      </c>
      <c r="U25" s="42">
        <v>1526178963.7365401</v>
      </c>
      <c r="V25" s="42">
        <v>30.639214888886499</v>
      </c>
      <c r="W25" s="42">
        <v>1463850687.1575301</v>
      </c>
      <c r="X25" s="42">
        <v>1997171484.7059</v>
      </c>
      <c r="Y25" s="42">
        <v>2937122824.2908101</v>
      </c>
      <c r="Z25" s="42">
        <v>2044536329.91046</v>
      </c>
      <c r="AA25" s="42">
        <v>2252102359.7579799</v>
      </c>
      <c r="AB25" s="42">
        <v>2044536329.91046</v>
      </c>
      <c r="AC25" s="42">
        <v>24.900060073034702</v>
      </c>
      <c r="AE25" s="42">
        <v>1.2929999999999999</v>
      </c>
      <c r="AF25" s="42">
        <v>1.524</v>
      </c>
      <c r="AG25" s="42">
        <v>1.782</v>
      </c>
      <c r="AI25" s="42">
        <v>0.37</v>
      </c>
      <c r="AJ25" s="42">
        <v>0.61</v>
      </c>
      <c r="AK25" s="42">
        <v>0.83</v>
      </c>
      <c r="AM25" s="42">
        <v>0.950323282609012</v>
      </c>
      <c r="AN25" s="42">
        <v>2.04591936200521E-2</v>
      </c>
      <c r="AO25" s="42">
        <v>6.4425171652749705E-2</v>
      </c>
      <c r="AP25" s="42">
        <v>0.96326542848111896</v>
      </c>
      <c r="AQ25" s="42">
        <v>4.2636959504188603E-2</v>
      </c>
      <c r="AR25" s="42">
        <v>0.12706407175060899</v>
      </c>
    </row>
    <row r="26" spans="1:44" x14ac:dyDescent="0.3">
      <c r="A26" s="50" t="s">
        <v>38</v>
      </c>
      <c r="B26" s="42">
        <v>9.5530000000000008</v>
      </c>
      <c r="C26" s="42">
        <v>134.02113</v>
      </c>
      <c r="D26" s="42" t="s">
        <v>74</v>
      </c>
      <c r="E26" s="42" t="s">
        <v>74</v>
      </c>
      <c r="F26" s="42" t="s">
        <v>74</v>
      </c>
      <c r="G26" s="42" t="s">
        <v>74</v>
      </c>
      <c r="H26" s="42" t="s">
        <v>74</v>
      </c>
      <c r="I26" s="42">
        <v>870955892.66294003</v>
      </c>
      <c r="J26" s="42">
        <v>856295820.71429396</v>
      </c>
      <c r="K26" s="42">
        <v>967102034.42456996</v>
      </c>
      <c r="L26" s="42">
        <v>801916127.135378</v>
      </c>
      <c r="M26" s="42">
        <v>848248030.54326403</v>
      </c>
      <c r="N26" s="42">
        <v>856295820.71429396</v>
      </c>
      <c r="O26" s="42">
        <v>6.9815752386024696</v>
      </c>
      <c r="P26" s="42">
        <v>413905448.666013</v>
      </c>
      <c r="Q26" s="42">
        <v>580771906.59099901</v>
      </c>
      <c r="R26" s="42">
        <v>1426062605.06601</v>
      </c>
      <c r="S26" s="42">
        <v>1459767673.8961599</v>
      </c>
      <c r="T26" s="42">
        <v>1389418197.2353799</v>
      </c>
      <c r="U26" s="42">
        <v>1389418197.2353799</v>
      </c>
      <c r="V26" s="42">
        <v>48.593125353393198</v>
      </c>
      <c r="W26" s="42">
        <v>2017543783.5880599</v>
      </c>
      <c r="X26" s="42">
        <v>1819548751.09166</v>
      </c>
      <c r="Y26" s="42">
        <v>2967811923.6135602</v>
      </c>
      <c r="Z26" s="42">
        <v>2116490572.1361499</v>
      </c>
      <c r="AA26" s="42">
        <v>2429458914.6360002</v>
      </c>
      <c r="AB26" s="42">
        <v>2116490572.1361499</v>
      </c>
      <c r="AC26" s="42">
        <v>19.7312246677042</v>
      </c>
      <c r="AE26" s="42">
        <v>1.4750000000000001</v>
      </c>
      <c r="AF26" s="42">
        <v>2.472</v>
      </c>
      <c r="AG26" s="42">
        <v>2.1360000000000001</v>
      </c>
      <c r="AI26" s="42">
        <v>0.56000000000000005</v>
      </c>
      <c r="AJ26" s="42">
        <v>1.31</v>
      </c>
      <c r="AK26" s="42">
        <v>1.0900000000000001</v>
      </c>
      <c r="AM26" s="42">
        <v>0.79398290679109695</v>
      </c>
      <c r="AN26" s="42">
        <v>4.0553441879407102E-4</v>
      </c>
      <c r="AO26" s="42">
        <v>3.0014717765425601E-2</v>
      </c>
      <c r="AP26" s="42">
        <v>0.85876775333769495</v>
      </c>
      <c r="AQ26" s="42">
        <v>2.3739711482214701E-3</v>
      </c>
      <c r="AR26" s="42">
        <v>8.1446187269722498E-2</v>
      </c>
    </row>
    <row r="27" spans="1:44" x14ac:dyDescent="0.3">
      <c r="A27" s="50" t="s">
        <v>100</v>
      </c>
      <c r="B27" s="42">
        <v>7.8319999999999999</v>
      </c>
      <c r="C27" s="42">
        <v>262.04525999999998</v>
      </c>
      <c r="D27" s="42" t="s">
        <v>74</v>
      </c>
      <c r="E27" s="42" t="s">
        <v>76</v>
      </c>
      <c r="F27" s="42" t="s">
        <v>74</v>
      </c>
      <c r="G27" s="42" t="s">
        <v>74</v>
      </c>
      <c r="H27" s="42" t="s">
        <v>74</v>
      </c>
      <c r="I27" s="42">
        <v>739291.42452232097</v>
      </c>
      <c r="J27" s="42">
        <v>1109713.9808719901</v>
      </c>
      <c r="K27" s="42">
        <v>1024190.9512537899</v>
      </c>
      <c r="L27" s="42">
        <v>969474.50947350205</v>
      </c>
      <c r="M27" s="42">
        <v>778636.24057624803</v>
      </c>
      <c r="N27" s="42">
        <v>969474.50947350205</v>
      </c>
      <c r="O27" s="42">
        <v>17.2640060153695</v>
      </c>
      <c r="P27" s="42">
        <v>356726249.03231299</v>
      </c>
      <c r="Q27" s="42">
        <v>538744262.79960799</v>
      </c>
      <c r="R27" s="42">
        <v>2306930315.8548698</v>
      </c>
      <c r="S27" s="42">
        <v>2109006824.14903</v>
      </c>
      <c r="T27" s="42">
        <v>2932397772.4711699</v>
      </c>
      <c r="U27" s="42">
        <v>2109006824.14903</v>
      </c>
      <c r="V27" s="42">
        <v>69.115070404216198</v>
      </c>
      <c r="W27" s="42">
        <v>1395073319.2167599</v>
      </c>
      <c r="X27" s="42">
        <v>1486160860.8229001</v>
      </c>
      <c r="Y27" s="42">
        <v>2072001593.9199901</v>
      </c>
      <c r="Z27" s="42">
        <v>2492054835.1121702</v>
      </c>
      <c r="AA27" s="42">
        <v>1546299556.8229799</v>
      </c>
      <c r="AB27" s="42">
        <v>1546299556.8229799</v>
      </c>
      <c r="AC27" s="42">
        <v>26.078312082018101</v>
      </c>
      <c r="AE27" s="42">
        <v>1900.4960000000001</v>
      </c>
      <c r="AF27" s="42">
        <v>1985.9079999999999</v>
      </c>
      <c r="AG27" s="42">
        <v>1.1819999999999999</v>
      </c>
      <c r="AI27" s="42">
        <v>10.89</v>
      </c>
      <c r="AJ27" s="42">
        <v>10.96</v>
      </c>
      <c r="AK27" s="42">
        <v>0.24</v>
      </c>
      <c r="AM27" s="42">
        <v>6.6695864833358706E-5</v>
      </c>
      <c r="AN27" s="42">
        <v>5.2133874355664403E-7</v>
      </c>
      <c r="AO27" s="42">
        <v>0.40107799179778297</v>
      </c>
      <c r="AP27" s="42">
        <v>2.0440320928341101E-3</v>
      </c>
      <c r="AQ27" s="42">
        <v>4.9907429413315698E-5</v>
      </c>
      <c r="AR27" s="42">
        <v>0.49399913410554402</v>
      </c>
    </row>
    <row r="28" spans="1:44" x14ac:dyDescent="0.3">
      <c r="A28" s="50" t="s">
        <v>101</v>
      </c>
      <c r="B28" s="42">
        <v>10.916</v>
      </c>
      <c r="C28" s="42">
        <v>260.02954999999997</v>
      </c>
      <c r="D28" s="42" t="s">
        <v>74</v>
      </c>
      <c r="E28" s="42" t="s">
        <v>74</v>
      </c>
      <c r="F28" s="42" t="s">
        <v>87</v>
      </c>
      <c r="G28" s="42" t="s">
        <v>87</v>
      </c>
      <c r="H28" s="42" t="s">
        <v>74</v>
      </c>
      <c r="I28" s="42">
        <v>890009780.83949101</v>
      </c>
      <c r="J28" s="42">
        <v>1217316834.6858001</v>
      </c>
      <c r="K28" s="42">
        <v>1227080562.49561</v>
      </c>
      <c r="L28" s="42">
        <v>1179594461.7671101</v>
      </c>
      <c r="M28" s="42">
        <v>1457050470.2321899</v>
      </c>
      <c r="N28" s="42">
        <v>1217316834.6858001</v>
      </c>
      <c r="O28" s="42">
        <v>16.927109559933701</v>
      </c>
      <c r="P28" s="42">
        <v>960141155.70664704</v>
      </c>
      <c r="Q28" s="42">
        <v>1150622891.3706601</v>
      </c>
      <c r="R28" s="42">
        <v>2573557442.3394499</v>
      </c>
      <c r="S28" s="42">
        <v>2303422247.1105599</v>
      </c>
      <c r="T28" s="42">
        <v>2576085690.5258899</v>
      </c>
      <c r="U28" s="42">
        <v>2303422247.1105599</v>
      </c>
      <c r="V28" s="42">
        <v>41.476504016172001</v>
      </c>
      <c r="W28" s="42">
        <v>3142046625.5633402</v>
      </c>
      <c r="X28" s="42">
        <v>3336923364.8334799</v>
      </c>
      <c r="Y28" s="42">
        <v>3228892617.4777398</v>
      </c>
      <c r="Z28" s="42">
        <v>3527533741.75138</v>
      </c>
      <c r="AA28" s="42">
        <v>3713191953.6914101</v>
      </c>
      <c r="AB28" s="42">
        <v>3336923364.8334799</v>
      </c>
      <c r="AC28" s="42">
        <v>6.8175640540698499</v>
      </c>
      <c r="AE28" s="42">
        <v>1.8919999999999999</v>
      </c>
      <c r="AF28" s="42">
        <v>2.8290000000000002</v>
      </c>
      <c r="AG28" s="42">
        <v>1.5309999999999999</v>
      </c>
      <c r="AI28" s="42">
        <v>0.92</v>
      </c>
      <c r="AJ28" s="42">
        <v>1.5</v>
      </c>
      <c r="AK28" s="42">
        <v>0.61</v>
      </c>
      <c r="AM28" s="42">
        <v>0.21300078950272</v>
      </c>
      <c r="AN28" s="42">
        <v>8.0542243549121601E-5</v>
      </c>
      <c r="AO28" s="42">
        <v>4.9320595815142601E-2</v>
      </c>
      <c r="AP28" s="42">
        <v>0.33027800991344503</v>
      </c>
      <c r="AQ28" s="42">
        <v>7.2173654196031696E-4</v>
      </c>
      <c r="AR28" s="42">
        <v>0.106622532861781</v>
      </c>
    </row>
    <row r="29" spans="1:44" x14ac:dyDescent="0.3">
      <c r="A29" s="50" t="s">
        <v>102</v>
      </c>
      <c r="B29" s="42">
        <v>17.84</v>
      </c>
      <c r="C29" s="42">
        <v>265.95925</v>
      </c>
      <c r="D29" s="42" t="s">
        <v>74</v>
      </c>
      <c r="E29" s="42" t="s">
        <v>74</v>
      </c>
      <c r="F29" s="42" t="s">
        <v>78</v>
      </c>
      <c r="G29" s="42" t="s">
        <v>74</v>
      </c>
      <c r="H29" s="42" t="s">
        <v>76</v>
      </c>
      <c r="I29" s="42">
        <v>445635655.31567198</v>
      </c>
      <c r="J29" s="42">
        <v>820092747.78546798</v>
      </c>
      <c r="K29" s="42">
        <v>780899732.77706397</v>
      </c>
      <c r="L29" s="42">
        <v>816417564.47629094</v>
      </c>
      <c r="M29" s="42">
        <v>867163167.73474598</v>
      </c>
      <c r="N29" s="42">
        <v>816417564.47629094</v>
      </c>
      <c r="O29" s="42">
        <v>22.881899180519198</v>
      </c>
      <c r="P29" s="42">
        <v>371614657.111449</v>
      </c>
      <c r="Q29" s="42">
        <v>474108093.84853601</v>
      </c>
      <c r="R29" s="42">
        <v>373225102.682504</v>
      </c>
      <c r="S29" s="42">
        <v>335530726.94743901</v>
      </c>
      <c r="T29" s="42">
        <v>446085201.19624197</v>
      </c>
      <c r="U29" s="42">
        <v>373225102.682504</v>
      </c>
      <c r="V29" s="42">
        <v>14.408769907467001</v>
      </c>
      <c r="W29" s="42">
        <v>467408508.53708303</v>
      </c>
      <c r="X29" s="42">
        <v>726731048.461779</v>
      </c>
      <c r="Y29" s="42">
        <v>537247996.77809</v>
      </c>
      <c r="Z29" s="42">
        <v>658539623.09307802</v>
      </c>
      <c r="AA29" s="42">
        <v>787926621.77350903</v>
      </c>
      <c r="AB29" s="42">
        <v>658539623.09307802</v>
      </c>
      <c r="AC29" s="42">
        <v>20.813382109331499</v>
      </c>
      <c r="AE29" s="42">
        <v>0.47799999999999998</v>
      </c>
      <c r="AF29" s="42">
        <v>0.89</v>
      </c>
      <c r="AG29" s="42">
        <v>1.5329999999999999</v>
      </c>
      <c r="AI29" s="42">
        <v>-1.07</v>
      </c>
      <c r="AJ29" s="42">
        <v>-0.17</v>
      </c>
      <c r="AK29" s="42">
        <v>0.62</v>
      </c>
      <c r="AM29" s="42">
        <v>2.0663033400109599E-2</v>
      </c>
      <c r="AN29" s="42">
        <v>0.25009958126964299</v>
      </c>
      <c r="AO29" s="42">
        <v>1.6740215037884799E-2</v>
      </c>
      <c r="AP29" s="42">
        <v>5.4443350947713402E-2</v>
      </c>
      <c r="AQ29" s="42">
        <v>0.31626670349874703</v>
      </c>
      <c r="AR29" s="42">
        <v>6.0200596600223602E-2</v>
      </c>
    </row>
    <row r="30" spans="1:44" x14ac:dyDescent="0.3">
      <c r="A30" s="50" t="s">
        <v>103</v>
      </c>
      <c r="B30" s="42">
        <v>23.492000000000001</v>
      </c>
      <c r="C30" s="42">
        <v>522.99069999999995</v>
      </c>
      <c r="D30" s="42" t="s">
        <v>74</v>
      </c>
      <c r="E30" s="42" t="s">
        <v>74</v>
      </c>
      <c r="F30" s="42" t="s">
        <v>74</v>
      </c>
      <c r="G30" s="42" t="s">
        <v>74</v>
      </c>
      <c r="H30" s="42" t="s">
        <v>74</v>
      </c>
      <c r="I30" s="42">
        <v>159708585.18773299</v>
      </c>
      <c r="J30" s="42">
        <v>282170258.024243</v>
      </c>
      <c r="K30" s="42">
        <v>317820630.35619903</v>
      </c>
      <c r="L30" s="42">
        <v>272497902.80426699</v>
      </c>
      <c r="M30" s="42">
        <v>304500525.53969598</v>
      </c>
      <c r="N30" s="42">
        <v>282170258.024243</v>
      </c>
      <c r="O30" s="42">
        <v>23.479478164588699</v>
      </c>
      <c r="P30" s="42">
        <v>161138824.795746</v>
      </c>
      <c r="Q30" s="42">
        <v>214321030.95120999</v>
      </c>
      <c r="R30" s="42">
        <v>342830211.58087599</v>
      </c>
      <c r="S30" s="42">
        <v>317900681.80629301</v>
      </c>
      <c r="T30" s="42">
        <v>455036745.74953997</v>
      </c>
      <c r="U30" s="42">
        <v>317900681.80629301</v>
      </c>
      <c r="V30" s="42">
        <v>38.522074930229401</v>
      </c>
      <c r="W30" s="42">
        <v>436427029.45679098</v>
      </c>
      <c r="X30" s="42">
        <v>534189834.32030398</v>
      </c>
      <c r="Y30" s="42">
        <v>508563821.79978102</v>
      </c>
      <c r="Z30" s="42">
        <v>669464181.12382197</v>
      </c>
      <c r="AA30" s="42">
        <v>520295975.557262</v>
      </c>
      <c r="AB30" s="42">
        <v>520295975.557262</v>
      </c>
      <c r="AC30" s="42">
        <v>15.8702832692738</v>
      </c>
      <c r="AE30" s="42">
        <v>1.079</v>
      </c>
      <c r="AF30" s="42">
        <v>1.96</v>
      </c>
      <c r="AG30" s="42">
        <v>2.1059999999999999</v>
      </c>
      <c r="AI30" s="42">
        <v>0.11</v>
      </c>
      <c r="AJ30" s="42">
        <v>0.97</v>
      </c>
      <c r="AK30" s="42">
        <v>1.07</v>
      </c>
      <c r="AM30" s="42">
        <v>0.80600530250001401</v>
      </c>
      <c r="AN30" s="42">
        <v>7.7496088768541898E-3</v>
      </c>
      <c r="AO30" s="42">
        <v>3.3909983257663902E-2</v>
      </c>
      <c r="AP30" s="42">
        <v>0.86405095185701097</v>
      </c>
      <c r="AQ30" s="42">
        <v>1.9695347438249002E-2</v>
      </c>
      <c r="AR30" s="42">
        <v>8.7139953181184004E-2</v>
      </c>
    </row>
    <row r="31" spans="1:44" x14ac:dyDescent="0.3">
      <c r="A31" s="42" t="s">
        <v>104</v>
      </c>
      <c r="B31" s="42">
        <v>14.472</v>
      </c>
      <c r="C31" s="42">
        <v>155.98201</v>
      </c>
      <c r="D31" s="42" t="s">
        <v>74</v>
      </c>
      <c r="E31" s="42" t="s">
        <v>76</v>
      </c>
      <c r="F31" s="42" t="s">
        <v>76</v>
      </c>
      <c r="G31" s="42" t="s">
        <v>74</v>
      </c>
      <c r="H31" s="42" t="s">
        <v>76</v>
      </c>
      <c r="I31" s="42">
        <v>252391275.49628901</v>
      </c>
      <c r="J31" s="42">
        <v>522685939.31472301</v>
      </c>
      <c r="K31" s="42">
        <v>523415240.75962698</v>
      </c>
      <c r="L31" s="42">
        <v>485387013.11501998</v>
      </c>
      <c r="M31" s="42">
        <v>501897034.31270802</v>
      </c>
      <c r="N31" s="42">
        <v>501897034.31270802</v>
      </c>
      <c r="O31" s="42">
        <v>25.276961225222301</v>
      </c>
      <c r="P31" s="42">
        <v>94256657.344098493</v>
      </c>
      <c r="Q31" s="42">
        <v>112270510.633662</v>
      </c>
      <c r="R31" s="42">
        <v>168498569.09550199</v>
      </c>
      <c r="S31" s="42">
        <v>130705576.684393</v>
      </c>
      <c r="T31" s="42">
        <v>213203453.761379</v>
      </c>
      <c r="U31" s="42">
        <v>130705576.684393</v>
      </c>
      <c r="V31" s="42">
        <v>33.075176928398903</v>
      </c>
      <c r="W31" s="42">
        <v>275901661.75116903</v>
      </c>
      <c r="X31" s="42">
        <v>412630904.00149602</v>
      </c>
      <c r="Y31" s="42">
        <v>288898997.52325898</v>
      </c>
      <c r="Z31" s="42">
        <v>406972988.861404</v>
      </c>
      <c r="AA31" s="42">
        <v>372735241.41133499</v>
      </c>
      <c r="AB31" s="42">
        <v>372735241.41133499</v>
      </c>
      <c r="AC31" s="42">
        <v>18.495498619864801</v>
      </c>
      <c r="AE31" s="42">
        <v>0.25</v>
      </c>
      <c r="AF31" s="42">
        <v>0.77900000000000003</v>
      </c>
      <c r="AG31" s="42">
        <v>3.1139999999999999</v>
      </c>
      <c r="AI31" s="42">
        <v>-2</v>
      </c>
      <c r="AJ31" s="42">
        <v>-0.36</v>
      </c>
      <c r="AK31" s="42">
        <v>1.64</v>
      </c>
      <c r="AM31" s="42">
        <v>1.1510827493272299E-2</v>
      </c>
      <c r="AN31" s="42">
        <v>0.122768284821464</v>
      </c>
      <c r="AO31" s="42">
        <v>1.36355390005928E-2</v>
      </c>
      <c r="AP31" s="42">
        <v>3.63463098423931E-2</v>
      </c>
      <c r="AQ31" s="42">
        <v>0.17523911340269299</v>
      </c>
      <c r="AR31" s="42">
        <v>5.7291256607329297E-2</v>
      </c>
    </row>
    <row r="32" spans="1:44" x14ac:dyDescent="0.3">
      <c r="A32" s="50" t="s">
        <v>105</v>
      </c>
      <c r="B32" s="42">
        <v>17.669</v>
      </c>
      <c r="C32" s="42">
        <v>339.99597</v>
      </c>
      <c r="D32" s="42" t="s">
        <v>74</v>
      </c>
      <c r="E32" s="42" t="s">
        <v>98</v>
      </c>
      <c r="F32" s="42" t="s">
        <v>78</v>
      </c>
      <c r="G32" s="42" t="s">
        <v>78</v>
      </c>
      <c r="H32" s="42" t="s">
        <v>74</v>
      </c>
      <c r="I32" s="42">
        <v>205886974.575766</v>
      </c>
      <c r="J32" s="42">
        <v>314807469.40033799</v>
      </c>
      <c r="K32" s="42">
        <v>360443330.80578202</v>
      </c>
      <c r="L32" s="42">
        <v>185088122.771227</v>
      </c>
      <c r="M32" s="42">
        <v>206154014.41399199</v>
      </c>
      <c r="N32" s="42">
        <v>206154014.41399199</v>
      </c>
      <c r="O32" s="42">
        <v>30.678633901787101</v>
      </c>
      <c r="P32" s="42">
        <v>158954500.835877</v>
      </c>
      <c r="Q32" s="42">
        <v>206284220.00070101</v>
      </c>
      <c r="R32" s="42">
        <v>346221679.45133901</v>
      </c>
      <c r="S32" s="42">
        <v>314445451.53482097</v>
      </c>
      <c r="T32" s="42">
        <v>455703623.97796297</v>
      </c>
      <c r="U32" s="42">
        <v>314445451.53482097</v>
      </c>
      <c r="V32" s="42">
        <v>39.642975676760699</v>
      </c>
      <c r="W32" s="42">
        <v>477219110.525249</v>
      </c>
      <c r="X32" s="42">
        <v>609754284.19938195</v>
      </c>
      <c r="Y32" s="42">
        <v>399887762.20312297</v>
      </c>
      <c r="Z32" s="42">
        <v>894837681.00439405</v>
      </c>
      <c r="AA32" s="42">
        <v>461429292.03835201</v>
      </c>
      <c r="AB32" s="42">
        <v>477219110.525249</v>
      </c>
      <c r="AC32" s="42">
        <v>34.777312993110002</v>
      </c>
      <c r="AE32" s="42">
        <v>0.999</v>
      </c>
      <c r="AF32" s="42">
        <v>2.238</v>
      </c>
      <c r="AG32" s="42">
        <v>2.8460000000000001</v>
      </c>
      <c r="AI32" s="42">
        <v>0</v>
      </c>
      <c r="AJ32" s="42">
        <v>1.1599999999999999</v>
      </c>
      <c r="AK32" s="42">
        <v>1.51</v>
      </c>
      <c r="AM32" s="42">
        <v>0.53805983425147497</v>
      </c>
      <c r="AN32" s="42">
        <v>7.31597062149508E-3</v>
      </c>
      <c r="AO32" s="42">
        <v>5.2526063246265499E-2</v>
      </c>
      <c r="AP32" s="42">
        <v>0.64741148647810298</v>
      </c>
      <c r="AQ32" s="42">
        <v>1.9043850261503899E-2</v>
      </c>
      <c r="AR32" s="42">
        <v>0.110254975036552</v>
      </c>
    </row>
    <row r="33" spans="1:44" x14ac:dyDescent="0.3">
      <c r="A33" s="50" t="s">
        <v>106</v>
      </c>
      <c r="B33" s="42">
        <v>21.594999999999999</v>
      </c>
      <c r="C33" s="42">
        <v>443.02436999999998</v>
      </c>
      <c r="D33" s="42" t="s">
        <v>74</v>
      </c>
      <c r="E33" s="42" t="s">
        <v>74</v>
      </c>
      <c r="F33" s="42" t="s">
        <v>74</v>
      </c>
      <c r="G33" s="42" t="s">
        <v>74</v>
      </c>
      <c r="H33" s="42" t="s">
        <v>74</v>
      </c>
      <c r="I33" s="42">
        <v>162149968.97290999</v>
      </c>
      <c r="J33" s="42">
        <v>215649359.15887699</v>
      </c>
      <c r="K33" s="42">
        <v>209280111.90131301</v>
      </c>
      <c r="L33" s="42">
        <v>230846082.49992001</v>
      </c>
      <c r="M33" s="42">
        <v>262933315.698066</v>
      </c>
      <c r="N33" s="42">
        <v>215649359.15887699</v>
      </c>
      <c r="O33" s="42">
        <v>16.9465519637908</v>
      </c>
      <c r="P33" s="42">
        <v>104014531.15935899</v>
      </c>
      <c r="Q33" s="42">
        <v>153852919.558101</v>
      </c>
      <c r="R33" s="42">
        <v>225074044.76703799</v>
      </c>
      <c r="S33" s="42">
        <v>217098331.735971</v>
      </c>
      <c r="T33" s="42">
        <v>248953349.64157099</v>
      </c>
      <c r="U33" s="42">
        <v>217098331.735971</v>
      </c>
      <c r="V33" s="42">
        <v>31.325666553383201</v>
      </c>
      <c r="W33" s="42">
        <v>263760988.86987099</v>
      </c>
      <c r="X33" s="42">
        <v>338654429.20628798</v>
      </c>
      <c r="Y33" s="42">
        <v>437245142.068959</v>
      </c>
      <c r="Z33" s="42">
        <v>351042076.32434601</v>
      </c>
      <c r="AA33" s="42">
        <v>384211240.5072</v>
      </c>
      <c r="AB33" s="42">
        <v>351042076.32434601</v>
      </c>
      <c r="AC33" s="42">
        <v>17.941325308240899</v>
      </c>
      <c r="AE33" s="42">
        <v>1.0069999999999999</v>
      </c>
      <c r="AF33" s="42">
        <v>1.4670000000000001</v>
      </c>
      <c r="AG33" s="42">
        <v>1.756</v>
      </c>
      <c r="AI33" s="42">
        <v>0.01</v>
      </c>
      <c r="AJ33" s="42">
        <v>0.55000000000000004</v>
      </c>
      <c r="AK33" s="42">
        <v>0.81</v>
      </c>
      <c r="AM33" s="42">
        <v>0.51649229229758697</v>
      </c>
      <c r="AN33" s="42">
        <v>1.9433434457030399E-2</v>
      </c>
      <c r="AO33" s="42">
        <v>2.5868263989213099E-2</v>
      </c>
      <c r="AP33" s="42">
        <v>0.62883273562951403</v>
      </c>
      <c r="AQ33" s="42">
        <v>4.0825884484326003E-2</v>
      </c>
      <c r="AR33" s="42">
        <v>7.4874252991000201E-2</v>
      </c>
    </row>
    <row r="34" spans="1:44" x14ac:dyDescent="0.3">
      <c r="A34" s="42" t="s">
        <v>107</v>
      </c>
      <c r="B34" s="42">
        <v>21.457000000000001</v>
      </c>
      <c r="C34" s="42">
        <v>483.96854000000002</v>
      </c>
      <c r="D34" s="42" t="s">
        <v>74</v>
      </c>
      <c r="E34" s="42" t="s">
        <v>76</v>
      </c>
      <c r="F34" s="42" t="s">
        <v>78</v>
      </c>
      <c r="G34" s="42" t="s">
        <v>78</v>
      </c>
      <c r="H34" s="42" t="s">
        <v>74</v>
      </c>
      <c r="I34" s="42">
        <v>114255189.880116</v>
      </c>
      <c r="J34" s="42">
        <v>189478008.904037</v>
      </c>
      <c r="K34" s="42">
        <v>203353098.53705001</v>
      </c>
      <c r="L34" s="42">
        <v>185790909.16856</v>
      </c>
      <c r="M34" s="42">
        <v>203170038.357519</v>
      </c>
      <c r="N34" s="42">
        <v>189478008.904037</v>
      </c>
      <c r="O34" s="42">
        <v>20.738100137258499</v>
      </c>
      <c r="P34" s="42">
        <v>115158238.541631</v>
      </c>
      <c r="Q34" s="42">
        <v>143133851.55248001</v>
      </c>
      <c r="R34" s="42">
        <v>226833539.38684899</v>
      </c>
      <c r="S34" s="42">
        <v>213114114.74949601</v>
      </c>
      <c r="T34" s="42">
        <v>304954338.27005202</v>
      </c>
      <c r="U34" s="42">
        <v>213114114.74949601</v>
      </c>
      <c r="V34" s="42">
        <v>37.245185448508899</v>
      </c>
      <c r="W34" s="42">
        <v>269293470.53033799</v>
      </c>
      <c r="X34" s="42">
        <v>340459501.78541601</v>
      </c>
      <c r="Y34" s="42">
        <v>350902828.20844698</v>
      </c>
      <c r="Z34" s="42">
        <v>442609091.58036798</v>
      </c>
      <c r="AA34" s="42">
        <v>340267115.24537402</v>
      </c>
      <c r="AB34" s="42">
        <v>340459501.78541601</v>
      </c>
      <c r="AC34" s="42">
        <v>17.717555640364001</v>
      </c>
      <c r="AE34" s="42">
        <v>1.115</v>
      </c>
      <c r="AF34" s="42">
        <v>1.8320000000000001</v>
      </c>
      <c r="AG34" s="42">
        <v>2.077</v>
      </c>
      <c r="AI34" s="42">
        <v>0.16</v>
      </c>
      <c r="AJ34" s="42">
        <v>0.87</v>
      </c>
      <c r="AK34" s="42">
        <v>1.05</v>
      </c>
      <c r="AM34" s="42">
        <v>0.78452435261368703</v>
      </c>
      <c r="AN34" s="42">
        <v>9.4475636182851808E-3</v>
      </c>
      <c r="AO34" s="42">
        <v>3.4120058443304298E-2</v>
      </c>
      <c r="AP34" s="42">
        <v>0.85589623810598603</v>
      </c>
      <c r="AQ34" s="42">
        <v>2.24757107083405E-2</v>
      </c>
      <c r="AR34" s="42">
        <v>8.7139953181184004E-2</v>
      </c>
    </row>
    <row r="35" spans="1:44" x14ac:dyDescent="0.3">
      <c r="A35" s="50" t="s">
        <v>108</v>
      </c>
      <c r="B35" s="42">
        <v>19.515999999999998</v>
      </c>
      <c r="C35" s="42">
        <v>404.00220000000002</v>
      </c>
      <c r="D35" s="42" t="s">
        <v>74</v>
      </c>
      <c r="E35" s="42" t="s">
        <v>74</v>
      </c>
      <c r="F35" s="42" t="s">
        <v>74</v>
      </c>
      <c r="G35" s="42" t="s">
        <v>74</v>
      </c>
      <c r="H35" s="42" t="s">
        <v>74</v>
      </c>
      <c r="I35" s="42">
        <v>182069039.75168201</v>
      </c>
      <c r="J35" s="42">
        <v>172549294.30462801</v>
      </c>
      <c r="K35" s="42">
        <v>162641930.84683201</v>
      </c>
      <c r="L35" s="42">
        <v>173411572.18848401</v>
      </c>
      <c r="M35" s="42">
        <v>197450292.96336201</v>
      </c>
      <c r="N35" s="42">
        <v>173411572.18848401</v>
      </c>
      <c r="O35" s="42">
        <v>7.3447504281672096</v>
      </c>
      <c r="P35" s="42">
        <v>86692892.670894295</v>
      </c>
      <c r="Q35" s="42">
        <v>143516436.72615901</v>
      </c>
      <c r="R35" s="42">
        <v>181665111.71162301</v>
      </c>
      <c r="S35" s="42">
        <v>162737569.04981399</v>
      </c>
      <c r="T35" s="42">
        <v>194657359.201069</v>
      </c>
      <c r="U35" s="42">
        <v>162737569.04981399</v>
      </c>
      <c r="V35" s="42">
        <v>27.450580901686301</v>
      </c>
      <c r="W35" s="42">
        <v>176527851.6688</v>
      </c>
      <c r="X35" s="42">
        <v>301203255.85760897</v>
      </c>
      <c r="Y35" s="42">
        <v>413495735.90109998</v>
      </c>
      <c r="Z35" s="42">
        <v>271679770.83216703</v>
      </c>
      <c r="AA35" s="42">
        <v>280580483.86080998</v>
      </c>
      <c r="AB35" s="42">
        <v>280580483.86080998</v>
      </c>
      <c r="AC35" s="42">
        <v>29.324437032319398</v>
      </c>
      <c r="AE35" s="42">
        <v>0.94299999999999995</v>
      </c>
      <c r="AF35" s="42">
        <v>1.575</v>
      </c>
      <c r="AG35" s="42">
        <v>2.0990000000000002</v>
      </c>
      <c r="AI35" s="42">
        <v>-0.08</v>
      </c>
      <c r="AJ35" s="42">
        <v>0.65</v>
      </c>
      <c r="AK35" s="42">
        <v>1.07</v>
      </c>
      <c r="AM35" s="42">
        <v>0.35097649108371198</v>
      </c>
      <c r="AN35" s="42">
        <v>2.01994099392757E-2</v>
      </c>
      <c r="AO35" s="42">
        <v>3.2583291367632598E-2</v>
      </c>
      <c r="AP35" s="42">
        <v>0.46766944208341199</v>
      </c>
      <c r="AQ35" s="42">
        <v>4.22646288287657E-2</v>
      </c>
      <c r="AR35" s="42">
        <v>8.5306004032847202E-2</v>
      </c>
    </row>
  </sheetData>
  <mergeCells count="11">
    <mergeCell ref="D3:H3"/>
    <mergeCell ref="I3:M3"/>
    <mergeCell ref="P3:T3"/>
    <mergeCell ref="W3:AA3"/>
    <mergeCell ref="AE3:AG3"/>
    <mergeCell ref="AI3:AK3"/>
    <mergeCell ref="AM3:AO3"/>
    <mergeCell ref="AP3:AR3"/>
    <mergeCell ref="I2:O2"/>
    <mergeCell ref="P2:V2"/>
    <mergeCell ref="W2:AC2"/>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Title page</vt:lpstr>
      <vt:lpstr>GC-MS</vt:lpstr>
      <vt:lpstr>IC-MS</vt:lpstr>
    </vt:vector>
  </TitlesOfParts>
  <Manager/>
  <Company>Microsoft</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hilipp</dc:creator>
  <cp:keywords/>
  <dc:description/>
  <cp:lastModifiedBy>CURIEN Gilles 203259</cp:lastModifiedBy>
  <cp:revision/>
  <dcterms:created xsi:type="dcterms:W3CDTF">2020-07-09T20:59:42Z</dcterms:created>
  <dcterms:modified xsi:type="dcterms:W3CDTF">2021-03-18T16:15:42Z</dcterms:modified>
  <cp:category/>
  <cp:contentStatus/>
</cp:coreProperties>
</file>